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ksingh3\Desktop\A3AR correction\Acta Neuropathologica Communication\"/>
    </mc:Choice>
  </mc:AlternateContent>
  <xr:revisionPtr revIDLastSave="0" documentId="13_ncr:1_{3681BE2E-BC0C-485A-9A26-4A9A1ADC8B29}" xr6:coauthVersionLast="41" xr6:coauthVersionMax="41" xr10:uidLastSave="{00000000-0000-0000-0000-000000000000}"/>
  <bookViews>
    <workbookView xWindow="-120" yWindow="-120" windowWidth="29040" windowHeight="15840" activeTab="1" xr2:uid="{00000000-000D-0000-FFFF-FFFF00000000}"/>
  </bookViews>
  <sheets>
    <sheet name="CIS vs CIS+MRS" sheetId="2" r:id="rId1"/>
    <sheet name="GO terms" sheetId="3" r:id="rId2"/>
  </sheets>
  <definedNames>
    <definedName name="_xlnm._FilterDatabase" localSheetId="0" hidden="1">'CIS vs CIS+MRS'!$A$1:$N$529</definedName>
  </definedNames>
  <calcPr calcId="0"/>
</workbook>
</file>

<file path=xl/sharedStrings.xml><?xml version="1.0" encoding="utf-8"?>
<sst xmlns="http://schemas.openxmlformats.org/spreadsheetml/2006/main" count="2746" uniqueCount="1701">
  <si>
    <t>baseMean</t>
  </si>
  <si>
    <t>log2FoldChange</t>
  </si>
  <si>
    <t>lfcSE</t>
  </si>
  <si>
    <t>stat</t>
  </si>
  <si>
    <t>pvalue</t>
  </si>
  <si>
    <t>padj</t>
  </si>
  <si>
    <t>Gene_name</t>
  </si>
  <si>
    <t>Chrom</t>
  </si>
  <si>
    <t>Strand</t>
  </si>
  <si>
    <t>Start</t>
  </si>
  <si>
    <t>End</t>
  </si>
  <si>
    <t>GeneLength</t>
  </si>
  <si>
    <t>Description</t>
  </si>
  <si>
    <t>chr3</t>
  </si>
  <si>
    <t>-</t>
  </si>
  <si>
    <t>ENSMUSG00000000028</t>
  </si>
  <si>
    <t>Cdc45</t>
  </si>
  <si>
    <t>chr16</t>
  </si>
  <si>
    <t>cell_division_cycle_45</t>
  </si>
  <si>
    <t>chr11</t>
  </si>
  <si>
    <t>+</t>
  </si>
  <si>
    <t>chr6</t>
  </si>
  <si>
    <t>chr13</t>
  </si>
  <si>
    <t>chr4</t>
  </si>
  <si>
    <t>chr9</t>
  </si>
  <si>
    <t>chr17</t>
  </si>
  <si>
    <t>chr7</t>
  </si>
  <si>
    <t>chrX</t>
  </si>
  <si>
    <t>chr5</t>
  </si>
  <si>
    <t>chr2</t>
  </si>
  <si>
    <t>chr14</t>
  </si>
  <si>
    <t>chr10</t>
  </si>
  <si>
    <t>chr8</t>
  </si>
  <si>
    <t>ENSMUSG00000000308</t>
  </si>
  <si>
    <t>Ckmt1</t>
  </si>
  <si>
    <t>creatine_kinase_mitochondrial_1_ubiquitous</t>
  </si>
  <si>
    <t>chr15</t>
  </si>
  <si>
    <t>chr18</t>
  </si>
  <si>
    <t>chr1</t>
  </si>
  <si>
    <t>chr12</t>
  </si>
  <si>
    <t>ENSMUSG00000001642</t>
  </si>
  <si>
    <t>Akr1b3</t>
  </si>
  <si>
    <t>aldo-keto_reductase_family_1_member_B3_(aldose_reductase)</t>
  </si>
  <si>
    <t>chr19</t>
  </si>
  <si>
    <t>ENSMUSG00000001751</t>
  </si>
  <si>
    <t>Naglu</t>
  </si>
  <si>
    <t>alpha-N-acetylglucosaminidase_(Sanfilippo_disease_IIIB)</t>
  </si>
  <si>
    <t>ENSMUSG00000001755</t>
  </si>
  <si>
    <t>Coasy</t>
  </si>
  <si>
    <t>Coenzyme_A_synthase</t>
  </si>
  <si>
    <t>ENSMUSG00000001864</t>
  </si>
  <si>
    <t>Aif1l</t>
  </si>
  <si>
    <t>allograft_inflammatory_factor_1-like</t>
  </si>
  <si>
    <t>ENSMUSG00000001930</t>
  </si>
  <si>
    <t>Vwf</t>
  </si>
  <si>
    <t>Von_Willebrand_factor_homolog</t>
  </si>
  <si>
    <t>ENSMUSG00000001946</t>
  </si>
  <si>
    <t>Esam</t>
  </si>
  <si>
    <t>endothelial_cell-specific_adhesion_molecule</t>
  </si>
  <si>
    <t>ENSMUSG00000002280</t>
  </si>
  <si>
    <t>Narfl</t>
  </si>
  <si>
    <t>nuclear_prelamin_A_recognition_factor-like</t>
  </si>
  <si>
    <t>ENSMUSG00000002489</t>
  </si>
  <si>
    <t>Tiam1</t>
  </si>
  <si>
    <t>T_cell_lymphoma_invasion_and_metastasis_1</t>
  </si>
  <si>
    <t>ENSMUSG00000002763</t>
  </si>
  <si>
    <t>Pex6</t>
  </si>
  <si>
    <t>peroxisomal_biogenesis_factor_6</t>
  </si>
  <si>
    <t>ENSMUSG00000002804</t>
  </si>
  <si>
    <t>Nudt14</t>
  </si>
  <si>
    <t>nudix_(nucleoside_diphosphate_linked_moiety_X)-type_motif_14</t>
  </si>
  <si>
    <t>ENSMUSG00000002846</t>
  </si>
  <si>
    <t>Timmdc1</t>
  </si>
  <si>
    <t>translocase_of_inner_mitochondrial_membrane_domain_containing_1</t>
  </si>
  <si>
    <t>ENSMUSG00000003444</t>
  </si>
  <si>
    <t>Med29</t>
  </si>
  <si>
    <t>mediator_complex_subunit_29</t>
  </si>
  <si>
    <t>ENSMUSG00000003604</t>
  </si>
  <si>
    <t>Aven</t>
  </si>
  <si>
    <t>apoptosis_caspase_activation_inhibitor</t>
  </si>
  <si>
    <t>ENSMUSG00000003778</t>
  </si>
  <si>
    <t>Brd8</t>
  </si>
  <si>
    <t>bromodomain_containing_8</t>
  </si>
  <si>
    <t>ENSMUSG00000004394</t>
  </si>
  <si>
    <t>Tmed4</t>
  </si>
  <si>
    <t>transmembrane_emp24_protein_transport_domain_containing_4</t>
  </si>
  <si>
    <t>ENSMUSG00000005125</t>
  </si>
  <si>
    <t>Ndrg1</t>
  </si>
  <si>
    <t>N-myc_downstream_regulated_gene_1</t>
  </si>
  <si>
    <t>ENSMUSG00000005397</t>
  </si>
  <si>
    <t>Nid1</t>
  </si>
  <si>
    <t>nidogen_1</t>
  </si>
  <si>
    <t>ENSMUSG00000005447</t>
  </si>
  <si>
    <t>Pafah1b3</t>
  </si>
  <si>
    <t>platelet-activating_factor_acetylhydrolase_isoform_1b_subunit_3</t>
  </si>
  <si>
    <t>ENSMUSG00000005981</t>
  </si>
  <si>
    <t>Trap1</t>
  </si>
  <si>
    <t>TNF_receptor-associated_protein_1</t>
  </si>
  <si>
    <t>ENSMUSG00000006281</t>
  </si>
  <si>
    <t>Tep1</t>
  </si>
  <si>
    <t>telomerase_associated_protein_1</t>
  </si>
  <si>
    <t>ENSMUSG00000006369</t>
  </si>
  <si>
    <t>Fbln1</t>
  </si>
  <si>
    <t>fibulin_1</t>
  </si>
  <si>
    <t>ENSMUSG00000006800</t>
  </si>
  <si>
    <t>Sulf2</t>
  </si>
  <si>
    <t>sulfatase_2</t>
  </si>
  <si>
    <t>ENSMUSG00000007610</t>
  </si>
  <si>
    <t>Gtpbp3</t>
  </si>
  <si>
    <t>GTP_binding_protein_3</t>
  </si>
  <si>
    <t>ENSMUSG00000007877</t>
  </si>
  <si>
    <t>Tcap</t>
  </si>
  <si>
    <t>titin-cap</t>
  </si>
  <si>
    <t>ENSMUSG00000008958</t>
  </si>
  <si>
    <t>Vps72</t>
  </si>
  <si>
    <t>vacuolar_protein_sorting_72_(yeast)</t>
  </si>
  <si>
    <t>ENSMUSG00000009035</t>
  </si>
  <si>
    <t>Tmem184b</t>
  </si>
  <si>
    <t>transmembrane_protein_184b</t>
  </si>
  <si>
    <t>ENSMUSG00000009075</t>
  </si>
  <si>
    <t>Cabp7</t>
  </si>
  <si>
    <t>calcium_binding_protein_7</t>
  </si>
  <si>
    <t>ENSMUSG00000009378</t>
  </si>
  <si>
    <t>Slc16a12</t>
  </si>
  <si>
    <t>solute_carrier_family_16_(monocarboxylic_acid_transporters)_member_12</t>
  </si>
  <si>
    <t>ENSMUSG00000009905</t>
  </si>
  <si>
    <t>Kdsr</t>
  </si>
  <si>
    <t>3-ketodihydrosphingosine_reductase</t>
  </si>
  <si>
    <t>ENSMUSG00000010406</t>
  </si>
  <si>
    <t>Mrpl52</t>
  </si>
  <si>
    <t>mitochondrial_ribosomal_protein_L52</t>
  </si>
  <si>
    <t>ENSMUSG00000011958</t>
  </si>
  <si>
    <t>Bnip2</t>
  </si>
  <si>
    <t>BCL2/adenovirus_E1B_interacting_protein_2</t>
  </si>
  <si>
    <t>ENSMUSG00000012017</t>
  </si>
  <si>
    <t>Scarf2</t>
  </si>
  <si>
    <t>scavenger_receptor_class_F_member_2</t>
  </si>
  <si>
    <t>ENSMUSG00000012296</t>
  </si>
  <si>
    <t>Tjap1</t>
  </si>
  <si>
    <t>tight_junction_associated_protein_1</t>
  </si>
  <si>
    <t>ENSMUSG00000013846</t>
  </si>
  <si>
    <t>St3gal1</t>
  </si>
  <si>
    <t>ST3_beta-galactoside_alpha-23-sialyltransferase_1</t>
  </si>
  <si>
    <t>Map3k4</t>
  </si>
  <si>
    <t>ENSMUSG00000014748</t>
  </si>
  <si>
    <t>Tex261</t>
  </si>
  <si>
    <t>testis_expressed_gene_261</t>
  </si>
  <si>
    <t>ENSMUSG00000014856</t>
  </si>
  <si>
    <t>Tmem208</t>
  </si>
  <si>
    <t>transmembrane_protein_208</t>
  </si>
  <si>
    <t>ENSMUSG00000015476</t>
  </si>
  <si>
    <t>Prrt1</t>
  </si>
  <si>
    <t>proline-rich_transmembrane_protein_1</t>
  </si>
  <si>
    <t>ENSMUSG00000015970</t>
  </si>
  <si>
    <t>Chdh</t>
  </si>
  <si>
    <t>choline_dehydrogenase</t>
  </si>
  <si>
    <t>ENSMUSG00000016018</t>
  </si>
  <si>
    <t>Skiv2l2</t>
  </si>
  <si>
    <t>superkiller_viralicidic_activity_2-like_2_(S._cerevisiae)</t>
  </si>
  <si>
    <t>ENSMUSG00000016150</t>
  </si>
  <si>
    <t>Tenm1</t>
  </si>
  <si>
    <t>teneurin_transmembrane_protein_1</t>
  </si>
  <si>
    <t>ENSMUSG00000016510</t>
  </si>
  <si>
    <t>Mtif3</t>
  </si>
  <si>
    <t>mitochondrial_translational_initiation_factor_3</t>
  </si>
  <si>
    <t>ENSMUSG00000017677</t>
  </si>
  <si>
    <t>Wsb1</t>
  </si>
  <si>
    <t>WD_repeat_and_SOCS_box-containing_1</t>
  </si>
  <si>
    <t>ENSMUSG00000018102</t>
  </si>
  <si>
    <t>Hist1h2bc</t>
  </si>
  <si>
    <t>histone_cluster_1_H2bc</t>
  </si>
  <si>
    <t>ENSMUSG00000018126</t>
  </si>
  <si>
    <t>Baiap2l2</t>
  </si>
  <si>
    <t>BAI1-associated_protein_2-like_2</t>
  </si>
  <si>
    <t>ENSMUSG00000018143</t>
  </si>
  <si>
    <t>Mafk</t>
  </si>
  <si>
    <t>v-maf_musculoaponeurotic_fibrosarcoma_oncogene_family_protein_K_(avian)</t>
  </si>
  <si>
    <t>ENSMUSG00000018401</t>
  </si>
  <si>
    <t>Mtmr4</t>
  </si>
  <si>
    <t>myotubularin_related_protein_4</t>
  </si>
  <si>
    <t>ENSMUSG00000018417</t>
  </si>
  <si>
    <t>Myo1b</t>
  </si>
  <si>
    <t>myosin_IB</t>
  </si>
  <si>
    <t>ENSMUSG00000018819</t>
  </si>
  <si>
    <t>Lsp1</t>
  </si>
  <si>
    <t>lymphocyte_specific_1</t>
  </si>
  <si>
    <t>ENSMUSG00000018858</t>
  </si>
  <si>
    <t>Ict1</t>
  </si>
  <si>
    <t>immature_colon_carcinoma_transcript_1</t>
  </si>
  <si>
    <t>ENSMUSG00000019577</t>
  </si>
  <si>
    <t>Pdk4</t>
  </si>
  <si>
    <t>pyruvate_dehydrogenase_kinase_isoenzyme_4</t>
  </si>
  <si>
    <t>ENSMUSG00000019841</t>
  </si>
  <si>
    <t>Rev3l</t>
  </si>
  <si>
    <t>REV3-like_catalytic_subunit_of_DNA_polymerase_zeta_RAD54_like_(S._cerevisiae)</t>
  </si>
  <si>
    <t>ENSMUSG00000019849</t>
  </si>
  <si>
    <t>Prep</t>
  </si>
  <si>
    <t>prolyl_endopeptidase</t>
  </si>
  <si>
    <t>ENSMUSG00000019852</t>
  </si>
  <si>
    <t>D10Bwg1379e</t>
  </si>
  <si>
    <t>DNA_segment_Chr_10_Brigham_&amp;_Women's_Genetics_1379_expressed</t>
  </si>
  <si>
    <t>ENSMUSG00000019863</t>
  </si>
  <si>
    <t>Qrsl1</t>
  </si>
  <si>
    <t>glutaminyl-tRNA_synthase_(glutamine-hydrolyzing)-like_1</t>
  </si>
  <si>
    <t>ENSMUSG00000020069</t>
  </si>
  <si>
    <t>Hnrnph3</t>
  </si>
  <si>
    <t>heterogeneous_nuclear_ribonucleoprotein_H3</t>
  </si>
  <si>
    <t>ENSMUSG00000020099</t>
  </si>
  <si>
    <t>Unc5b</t>
  </si>
  <si>
    <t>unc-5_homolog_B_(C._elegans)</t>
  </si>
  <si>
    <t>ENSMUSG00000020131</t>
  </si>
  <si>
    <t>Pcsk4</t>
  </si>
  <si>
    <t>proprotein_convertase_subtilisin/kexin_type_4</t>
  </si>
  <si>
    <t>ENSMUSG00000020167</t>
  </si>
  <si>
    <t>Tcf3</t>
  </si>
  <si>
    <t>transcription_factor_3</t>
  </si>
  <si>
    <t>ENSMUSG00000020176</t>
  </si>
  <si>
    <t>Grb10</t>
  </si>
  <si>
    <t>growth_factor_receptor_bound_protein_10</t>
  </si>
  <si>
    <t>ENSMUSG00000020181</t>
  </si>
  <si>
    <t>Nav3</t>
  </si>
  <si>
    <t>neuron_navigator_3</t>
  </si>
  <si>
    <t>ENSMUSG00000020182</t>
  </si>
  <si>
    <t>Ddc</t>
  </si>
  <si>
    <t>dopa_decarboxylase</t>
  </si>
  <si>
    <t>ENSMUSG00000020300</t>
  </si>
  <si>
    <t>Cpeb4</t>
  </si>
  <si>
    <t>cytoplasmic_polyadenylation_element_binding_protein_4</t>
  </si>
  <si>
    <t>ENSMUSG00000020396</t>
  </si>
  <si>
    <t>Nefh</t>
  </si>
  <si>
    <t>neurofilament_heavy_polypeptide</t>
  </si>
  <si>
    <t>ENSMUSG00000020423</t>
  </si>
  <si>
    <t>Btg2</t>
  </si>
  <si>
    <t>B_cell_translocation_gene_2_anti-proliferative</t>
  </si>
  <si>
    <t>ENSMUSG00000020620</t>
  </si>
  <si>
    <t>Abca8b</t>
  </si>
  <si>
    <t>ATP-binding_cassette_sub-family_A_(ABC1)_member_8b</t>
  </si>
  <si>
    <t>ENSMUSG00000020692</t>
  </si>
  <si>
    <t>Nle1</t>
  </si>
  <si>
    <t>notchless_homolog_1_(Drosophila)</t>
  </si>
  <si>
    <t>ENSMUSG00000020740</t>
  </si>
  <si>
    <t>Gga3</t>
  </si>
  <si>
    <t>golgi_associated_gamma_adaptin_ear_containing_ARF_binding_protein_3</t>
  </si>
  <si>
    <t>ENSMUSG00000020752</t>
  </si>
  <si>
    <t>Recql5</t>
  </si>
  <si>
    <t>RecQ_protein-like_5</t>
  </si>
  <si>
    <t>ENSMUSG00000020790</t>
  </si>
  <si>
    <t>Ankfy1</t>
  </si>
  <si>
    <t>ankyrin_repeat_and_FYVE_domain_containing_1</t>
  </si>
  <si>
    <t>ENSMUSG00000020912</t>
  </si>
  <si>
    <t>Krt12</t>
  </si>
  <si>
    <t>keratin_12</t>
  </si>
  <si>
    <t>ENSMUSG00000020973</t>
  </si>
  <si>
    <t>Dnaaf2</t>
  </si>
  <si>
    <t>dynein_axonemal_assembly_factor_2</t>
  </si>
  <si>
    <t>ENSMUSG00000021009</t>
  </si>
  <si>
    <t>Ptpn21</t>
  </si>
  <si>
    <t>protein_tyrosine_phosphatase_non-receptor_type_21</t>
  </si>
  <si>
    <t>ENSMUSG00000021250</t>
  </si>
  <si>
    <t>Fos</t>
  </si>
  <si>
    <t>FBJ_osteosarcoma_oncogene</t>
  </si>
  <si>
    <t>ENSMUSG00000021368</t>
  </si>
  <si>
    <t>Tbc1d7</t>
  </si>
  <si>
    <t>TBC1_domain_family_member_7</t>
  </si>
  <si>
    <t>ENSMUSG00000021371</t>
  </si>
  <si>
    <t>Mcur1</t>
  </si>
  <si>
    <t>mitochondrial_calcium_uniporter_regulator_1</t>
  </si>
  <si>
    <t>ENSMUSG00000021428</t>
  </si>
  <si>
    <t>Riok1</t>
  </si>
  <si>
    <t>RIO_kinase_1_(yeast)</t>
  </si>
  <si>
    <t>ENSMUSG00000021483</t>
  </si>
  <si>
    <t>Cdk20</t>
  </si>
  <si>
    <t>cyclin-dependent_kinase_20</t>
  </si>
  <si>
    <t>ENSMUSG00000021666</t>
  </si>
  <si>
    <t>Gfm2</t>
  </si>
  <si>
    <t>G_elongation_factor_mitochondrial_2</t>
  </si>
  <si>
    <t>ENSMUSG00000021680</t>
  </si>
  <si>
    <t>Crhbp</t>
  </si>
  <si>
    <t>corticotropin_releasing_hormone_binding_protein</t>
  </si>
  <si>
    <t>ENSMUSG00000021701</t>
  </si>
  <si>
    <t>Plk2</t>
  </si>
  <si>
    <t>polo-like_kinase_2</t>
  </si>
  <si>
    <t>ENSMUSG00000021708</t>
  </si>
  <si>
    <t>Rasgrf2</t>
  </si>
  <si>
    <t>RAS_protein-specific_guanine_nucleotide-releasing_factor_2</t>
  </si>
  <si>
    <t>ENSMUSG00000022235</t>
  </si>
  <si>
    <t>Cmbl</t>
  </si>
  <si>
    <t>carboxymethylenebutenolidase-like_(Pseudomonas)</t>
  </si>
  <si>
    <t>ENSMUSG00000022332</t>
  </si>
  <si>
    <t>Khdrbs3</t>
  </si>
  <si>
    <t>KH_domain_containing_RNA_binding_signal_transduction_associated_3</t>
  </si>
  <si>
    <t>ENSMUSG00000022338</t>
  </si>
  <si>
    <t>Eny2</t>
  </si>
  <si>
    <t>enhancer_of_yellow_2_homolog_(Drosophila)</t>
  </si>
  <si>
    <t>ENSMUSG00000022351</t>
  </si>
  <si>
    <t>Sqle</t>
  </si>
  <si>
    <t>squalene_epoxidase</t>
  </si>
  <si>
    <t>ENSMUSG00000022359</t>
  </si>
  <si>
    <t>Wdyhv1</t>
  </si>
  <si>
    <t>WDYHV_motif_containing_1</t>
  </si>
  <si>
    <t>ENSMUSG00000022466</t>
  </si>
  <si>
    <t>Rpap3</t>
  </si>
  <si>
    <t>RNA_polymerase_II_associated_protein_3</t>
  </si>
  <si>
    <t>ENSMUSG00000022468</t>
  </si>
  <si>
    <t>Endou</t>
  </si>
  <si>
    <t>endonuclease_polyU-specific</t>
  </si>
  <si>
    <t>ENSMUSG00000022500</t>
  </si>
  <si>
    <t>Litaf</t>
  </si>
  <si>
    <t>LPS-induced_TN_factor</t>
  </si>
  <si>
    <t>ENSMUSG00000022528</t>
  </si>
  <si>
    <t>Hes1</t>
  </si>
  <si>
    <t>hairy_and_enhancer_of_split_1_(Drosophila)</t>
  </si>
  <si>
    <t>ENSMUSG00000022556</t>
  </si>
  <si>
    <t>Hsf1</t>
  </si>
  <si>
    <t>heat_shock_factor_1</t>
  </si>
  <si>
    <t>ENSMUSG00000022637</t>
  </si>
  <si>
    <t>Cblb</t>
  </si>
  <si>
    <t>Casitas_B-lineage_lymphoma_b</t>
  </si>
  <si>
    <t>ENSMUSG00000022724</t>
  </si>
  <si>
    <t>Mina</t>
  </si>
  <si>
    <t>myc_induced_nuclear_antigen</t>
  </si>
  <si>
    <t>ENSMUSG00000022756</t>
  </si>
  <si>
    <t>Slc7a4</t>
  </si>
  <si>
    <t>solute_carrier_family_7_(cationic_amino_acid_transporter_y+_system)_member_4</t>
  </si>
  <si>
    <t>ENSMUSG00000022833</t>
  </si>
  <si>
    <t>Ccdc14</t>
  </si>
  <si>
    <t>coiled-coil_domain_containing_14</t>
  </si>
  <si>
    <t>ENSMUSG00000022901</t>
  </si>
  <si>
    <t>Cd86</t>
  </si>
  <si>
    <t>CD86_antigen</t>
  </si>
  <si>
    <t>ENSMUSG00000023010</t>
  </si>
  <si>
    <t>Tmbim6</t>
  </si>
  <si>
    <t>transmembrane_BAX_inhibitor_motif_containing_6</t>
  </si>
  <si>
    <t>ENSMUSG00000023034</t>
  </si>
  <si>
    <t>Nr4a1</t>
  </si>
  <si>
    <t>nuclear_receptor_subfamily_4_group_A_member_1</t>
  </si>
  <si>
    <t>ENSMUSG00000023755</t>
  </si>
  <si>
    <t>Rhebl1</t>
  </si>
  <si>
    <t>Ras_homolog_enriched_in_brain_like_1</t>
  </si>
  <si>
    <t>ENSMUSG00000023827</t>
  </si>
  <si>
    <t>Agpat4</t>
  </si>
  <si>
    <t>1-acylglycerol-3-phosphate_O-acyltransferase_4_(lysophosphatidic_acid_acyltransferase_delta)</t>
  </si>
  <si>
    <t>ENSMUSG00000023845</t>
  </si>
  <si>
    <t>Lnpep</t>
  </si>
  <si>
    <t>leucyl/cystinyl_aminopeptidase</t>
  </si>
  <si>
    <t>ENSMUSG00000023909</t>
  </si>
  <si>
    <t>Paqr4</t>
  </si>
  <si>
    <t>progestin_and_adipoQ_receptor_family_member_IV</t>
  </si>
  <si>
    <t>ENSMUSG00000023913</t>
  </si>
  <si>
    <t>Pla2g7</t>
  </si>
  <si>
    <t>phospholipase_A2_group_VII_(platelet-activating_factor_acetylhydrolase_plasma)</t>
  </si>
  <si>
    <t>ENSMUSG00000024063</t>
  </si>
  <si>
    <t>Lbh</t>
  </si>
  <si>
    <t>limb-bud_and_heart</t>
  </si>
  <si>
    <t>ENSMUSG00000024066</t>
  </si>
  <si>
    <t>Xdh</t>
  </si>
  <si>
    <t>xanthine_dehydrogenase</t>
  </si>
  <si>
    <t>ENSMUSG00000024135</t>
  </si>
  <si>
    <t>Srbd1</t>
  </si>
  <si>
    <t>S1_RNA_binding_domain_1</t>
  </si>
  <si>
    <t>ENSMUSG00000024190</t>
  </si>
  <si>
    <t>Dusp1</t>
  </si>
  <si>
    <t>dual_specificity_phosphatase_1</t>
  </si>
  <si>
    <t>ENSMUSG00000024294</t>
  </si>
  <si>
    <t>Mib1</t>
  </si>
  <si>
    <t>mindbomb_homolog_1_(Drosophila)</t>
  </si>
  <si>
    <t>ENSMUSG00000024383</t>
  </si>
  <si>
    <t>Map3k2</t>
  </si>
  <si>
    <t>mitogen-activated_protein_kinase_kinase_kinase_2</t>
  </si>
  <si>
    <t>ENSMUSG00000024517</t>
  </si>
  <si>
    <t>Grp</t>
  </si>
  <si>
    <t>gastrin_releasing_peptide</t>
  </si>
  <si>
    <t>ENSMUSG00000024793</t>
  </si>
  <si>
    <t>Tnfrsf25</t>
  </si>
  <si>
    <t>tumor_necrosis_factor_receptor_superfamily_member_25</t>
  </si>
  <si>
    <t>ENSMUSG00000024816</t>
  </si>
  <si>
    <t>Frmd8</t>
  </si>
  <si>
    <t>FERM_domain_containing_8</t>
  </si>
  <si>
    <t>ENSMUSG00000024960</t>
  </si>
  <si>
    <t>Plcb3</t>
  </si>
  <si>
    <t>phospholipase_C_beta_3</t>
  </si>
  <si>
    <t>ENSMUSG00000024990</t>
  </si>
  <si>
    <t>Rbp4</t>
  </si>
  <si>
    <t>retinol_binding_protein_4_plasma</t>
  </si>
  <si>
    <t>ENSMUSG00000025019</t>
  </si>
  <si>
    <t>Lcor</t>
  </si>
  <si>
    <t>ligand_dependent_nuclear_receptor_corepressor</t>
  </si>
  <si>
    <t>ENSMUSG00000025255</t>
  </si>
  <si>
    <t>Zfhx4</t>
  </si>
  <si>
    <t>zinc_finger_homeodomain_4</t>
  </si>
  <si>
    <t>ENSMUSG00000025283</t>
  </si>
  <si>
    <t>Sat1</t>
  </si>
  <si>
    <t>spermidine/spermine_N1-acetyl_transferase_1</t>
  </si>
  <si>
    <t>ENSMUSG00000025326</t>
  </si>
  <si>
    <t>Ube3a</t>
  </si>
  <si>
    <t>ubiquitin_protein_ligase_E3A</t>
  </si>
  <si>
    <t>ENSMUSG00000025413</t>
  </si>
  <si>
    <t>Ttc4</t>
  </si>
  <si>
    <t>tetratricopeptide_repeat_domain_4</t>
  </si>
  <si>
    <t>ENSMUSG00000025464</t>
  </si>
  <si>
    <t>Paox</t>
  </si>
  <si>
    <t>polyamine_oxidase_(exo-N4-amino)</t>
  </si>
  <si>
    <t>ENSMUSG00000025503</t>
  </si>
  <si>
    <t>Taldo1</t>
  </si>
  <si>
    <t>transaldolase_1</t>
  </si>
  <si>
    <t>ENSMUSG00000025504</t>
  </si>
  <si>
    <t>Eps8l2</t>
  </si>
  <si>
    <t>EPS8-like_2</t>
  </si>
  <si>
    <t>ENSMUSG00000025511</t>
  </si>
  <si>
    <t>Tspan4</t>
  </si>
  <si>
    <t>tetraspanin_4</t>
  </si>
  <si>
    <t>ENSMUSG00000025586</t>
  </si>
  <si>
    <t>Cpeb1</t>
  </si>
  <si>
    <t>cytoplasmic_polyadenylation_element_binding_protein_1</t>
  </si>
  <si>
    <t>ENSMUSG00000025626</t>
  </si>
  <si>
    <t>Phf6</t>
  </si>
  <si>
    <t>PHD_finger_protein_6</t>
  </si>
  <si>
    <t>ENSMUSG00000025732</t>
  </si>
  <si>
    <t>Fam195a</t>
  </si>
  <si>
    <t>family_with_sequence_similarity_195_member_A</t>
  </si>
  <si>
    <t>ENSMUSG00000025780</t>
  </si>
  <si>
    <t>Itih5</t>
  </si>
  <si>
    <t>inter-alpha_(globulin)_inhibitor_H5</t>
  </si>
  <si>
    <t>ENSMUSG00000026043</t>
  </si>
  <si>
    <t>Col3a1</t>
  </si>
  <si>
    <t>collagen_type_III_alpha_1</t>
  </si>
  <si>
    <t>ENSMUSG00000026090</t>
  </si>
  <si>
    <t>2010300C02Rik</t>
  </si>
  <si>
    <t>RIKEN_cDNA_2010300C02_gene</t>
  </si>
  <si>
    <t>ENSMUSG00000026107</t>
  </si>
  <si>
    <t>Nabp1</t>
  </si>
  <si>
    <t>nucleic_acid_binding_protein_1</t>
  </si>
  <si>
    <t>ENSMUSG00000026269</t>
  </si>
  <si>
    <t>Rnpepl1</t>
  </si>
  <si>
    <t>arginyl_aminopeptidase_(aminopeptidase_B)-like_1</t>
  </si>
  <si>
    <t>ENSMUSG00000026322</t>
  </si>
  <si>
    <t>Htr4</t>
  </si>
  <si>
    <t>5_hydroxytryptamine_(serotonin)_receptor_4</t>
  </si>
  <si>
    <t>ENSMUSG00000026380</t>
  </si>
  <si>
    <t>Tfcp2l1</t>
  </si>
  <si>
    <t>transcription_factor_CP2-like_1</t>
  </si>
  <si>
    <t>ENSMUSG00000026418</t>
  </si>
  <si>
    <t>Tnni1</t>
  </si>
  <si>
    <t>troponin_I_skeletal_slow_1</t>
  </si>
  <si>
    <t>ENSMUSG00000026456</t>
  </si>
  <si>
    <t>Cyb5r1</t>
  </si>
  <si>
    <t>cytochrome_b5_reductase_1</t>
  </si>
  <si>
    <t>ENSMUSG00000026479</t>
  </si>
  <si>
    <t>Lamc2</t>
  </si>
  <si>
    <t>laminin_gamma_2</t>
  </si>
  <si>
    <t>ENSMUSG00000026615</t>
  </si>
  <si>
    <t>Eprs</t>
  </si>
  <si>
    <t>glutamyl-prolyl-tRNA_synthetase</t>
  </si>
  <si>
    <t>ENSMUSG00000026806</t>
  </si>
  <si>
    <t>Ddx31</t>
  </si>
  <si>
    <t>DEAD/H_(Asp-Glu-Ala-Asp/His)_box_polypeptide_31</t>
  </si>
  <si>
    <t>ENSMUSG00000026816</t>
  </si>
  <si>
    <t>Gtf3c5</t>
  </si>
  <si>
    <t>general_transcription_factor_IIIC_polypeptide_5</t>
  </si>
  <si>
    <t>ENSMUSG00000026828</t>
  </si>
  <si>
    <t>Galnt5</t>
  </si>
  <si>
    <t>UDP-N-acetyl-alpha-D-galactosamine:polypeptide_N-acetylgalactosaminyltransferase_5</t>
  </si>
  <si>
    <t>ENSMUSG00000026830</t>
  </si>
  <si>
    <t>Ermn</t>
  </si>
  <si>
    <t>ermin_ERM-like_protein</t>
  </si>
  <si>
    <t>ENSMUSG00000026958</t>
  </si>
  <si>
    <t>Dpp7</t>
  </si>
  <si>
    <t>dipeptidylpeptidase_7</t>
  </si>
  <si>
    <t>ENSMUSG00000027184</t>
  </si>
  <si>
    <t>Caprin1</t>
  </si>
  <si>
    <t>cell_cycle_associated_protein_1</t>
  </si>
  <si>
    <t>ENSMUSG00000027230</t>
  </si>
  <si>
    <t>Creb3l1</t>
  </si>
  <si>
    <t>cAMP_responsive_element_binding_protein_3-like_1</t>
  </si>
  <si>
    <t>ENSMUSG00000027384</t>
  </si>
  <si>
    <t>Ndufaf5</t>
  </si>
  <si>
    <t>NADH_dehydrogenase_(ubiquinone)_complex_I_assembly_factor_5</t>
  </si>
  <si>
    <t>ENSMUSG00000027411</t>
  </si>
  <si>
    <t>Vps16</t>
  </si>
  <si>
    <t>vacuolar_protein_sorting_16_(yeast)</t>
  </si>
  <si>
    <t>ENSMUSG00000027630</t>
  </si>
  <si>
    <t>Tbl1xr1</t>
  </si>
  <si>
    <t>transducin_(beta)-like_1X-linked_receptor_1</t>
  </si>
  <si>
    <t>ENSMUSG00000027706</t>
  </si>
  <si>
    <t>Sec62</t>
  </si>
  <si>
    <t>SEC62_homolog_(S._cerevisiae)</t>
  </si>
  <si>
    <t>ENSMUSG00000027848</t>
  </si>
  <si>
    <t>Olfml3</t>
  </si>
  <si>
    <t>olfactomedin-like_3</t>
  </si>
  <si>
    <t>ENSMUSG00000027849</t>
  </si>
  <si>
    <t>Syt6</t>
  </si>
  <si>
    <t>synaptotagmin_VI</t>
  </si>
  <si>
    <t>ENSMUSG00000027854</t>
  </si>
  <si>
    <t>Sike1</t>
  </si>
  <si>
    <t>suppressor_of_IKBKE_1</t>
  </si>
  <si>
    <t>ENSMUSG00000028018</t>
  </si>
  <si>
    <t>Gstcd</t>
  </si>
  <si>
    <t>glutathione_S-transferase_C-terminal_domain_containing</t>
  </si>
  <si>
    <t>ENSMUSG00000028034</t>
  </si>
  <si>
    <t>Fubp1</t>
  </si>
  <si>
    <t>far_upstream_element_(FUSE)_binding_protein_1</t>
  </si>
  <si>
    <t>ENSMUSG00000028042</t>
  </si>
  <si>
    <t>Zbtb7b</t>
  </si>
  <si>
    <t>zinc_finger_and_BTB_domain_containing_7B</t>
  </si>
  <si>
    <t>ENSMUSG00000028073</t>
  </si>
  <si>
    <t>Pear1</t>
  </si>
  <si>
    <t>platelet_endothelial_aggregation_receptor_1</t>
  </si>
  <si>
    <t>ENSMUSG00000028195</t>
  </si>
  <si>
    <t>Cyr61</t>
  </si>
  <si>
    <t>cysteine_rich_protein_61</t>
  </si>
  <si>
    <t>ENSMUSG00000028252</t>
  </si>
  <si>
    <t>Ccnc</t>
  </si>
  <si>
    <t>cyclin_C</t>
  </si>
  <si>
    <t>ENSMUSG00000028294</t>
  </si>
  <si>
    <t>1700003M02Rik</t>
  </si>
  <si>
    <t>RIKEN_cDNA_1700003M02_gene</t>
  </si>
  <si>
    <t>ENSMUSG00000028360</t>
  </si>
  <si>
    <t>Slc44a5</t>
  </si>
  <si>
    <t>solute_carrier_family_44_member_5</t>
  </si>
  <si>
    <t>ENSMUSG00000028403</t>
  </si>
  <si>
    <t>Zdhhc21</t>
  </si>
  <si>
    <t>zinc_finger_DHHC_domain_containing_21</t>
  </si>
  <si>
    <t>ENSMUSG00000028518</t>
  </si>
  <si>
    <t>Prkaa2</t>
  </si>
  <si>
    <t>protein_kinase_AMP-activated_alpha_2_catalytic_subunit</t>
  </si>
  <si>
    <t>ENSMUSG00000028545</t>
  </si>
  <si>
    <t>Bend5</t>
  </si>
  <si>
    <t>BEN_domain_containing_5</t>
  </si>
  <si>
    <t>ENSMUSG00000028602</t>
  </si>
  <si>
    <t>Tnfrsf8</t>
  </si>
  <si>
    <t>tumor_necrosis_factor_receptor_superfamily_member_8</t>
  </si>
  <si>
    <t>ENSMUSG00000028608</t>
  </si>
  <si>
    <t>0610037L13Rik</t>
  </si>
  <si>
    <t>RIKEN_cDNA_0610037L13_gene</t>
  </si>
  <si>
    <t>ENSMUSG00000028617</t>
  </si>
  <si>
    <t>Lrrc42</t>
  </si>
  <si>
    <t>leucine_rich_repeat_containing_42</t>
  </si>
  <si>
    <t>ENSMUSG00000028675</t>
  </si>
  <si>
    <t>Pnrc2</t>
  </si>
  <si>
    <t>proline-rich_nuclear_receptor_coactivator_2</t>
  </si>
  <si>
    <t>ENSMUSG00000028840</t>
  </si>
  <si>
    <t>Zfp593</t>
  </si>
  <si>
    <t>zinc_finger_protein_593</t>
  </si>
  <si>
    <t>ENSMUSG00000028909</t>
  </si>
  <si>
    <t>Ptpru</t>
  </si>
  <si>
    <t>protein_tyrosine_phosphatase_receptor_type_U</t>
  </si>
  <si>
    <t>ENSMUSG00000029071</t>
  </si>
  <si>
    <t>Dvl1</t>
  </si>
  <si>
    <t>dishevelled_dsh_homolog_1_(Drosophila)</t>
  </si>
  <si>
    <t>ENSMUSG00000029174</t>
  </si>
  <si>
    <t>Tbc1d1</t>
  </si>
  <si>
    <t>TBC1_domain_family_member_1</t>
  </si>
  <si>
    <t>ENSMUSG00000029202</t>
  </si>
  <si>
    <t>Pds5a</t>
  </si>
  <si>
    <t>PDS5_regulator_of_cohesion_maintenance_homolog_A_(S._cerevisiae)</t>
  </si>
  <si>
    <t>ENSMUSG00000029311</t>
  </si>
  <si>
    <t>Hsd17b11</t>
  </si>
  <si>
    <t>hydroxysteroid_(17-beta)_dehydrogenase_11</t>
  </si>
  <si>
    <t>ENSMUSG00000029436</t>
  </si>
  <si>
    <t>Mmp17</t>
  </si>
  <si>
    <t>matrix_metallopeptidase_17</t>
  </si>
  <si>
    <t>ENSMUSG00000029536</t>
  </si>
  <si>
    <t>Gatc</t>
  </si>
  <si>
    <t>glutamyl-tRNA(Gln)_amidotransferase_subunit_C</t>
  </si>
  <si>
    <t>ENSMUSG00000029661</t>
  </si>
  <si>
    <t>Col1a2</t>
  </si>
  <si>
    <t>collagen_type_I_alpha_2</t>
  </si>
  <si>
    <t>ENSMUSG00000029790</t>
  </si>
  <si>
    <t>Cep41</t>
  </si>
  <si>
    <t>centrosomal_protein_41</t>
  </si>
  <si>
    <t>ENSMUSG00000029843</t>
  </si>
  <si>
    <t>Slc13a4</t>
  </si>
  <si>
    <t>solute_carrier_family_13_(sodium/sulfate_symporters)_member_4</t>
  </si>
  <si>
    <t>ENSMUSG00000029878</t>
  </si>
  <si>
    <t>Dbpht2</t>
  </si>
  <si>
    <t>DNA_binding_protein_with_his-thr_domain</t>
  </si>
  <si>
    <t>ENSMUSG00000029916</t>
  </si>
  <si>
    <t>Agk</t>
  </si>
  <si>
    <t>acylglycerol_kinase</t>
  </si>
  <si>
    <t>ENSMUSG00000030201</t>
  </si>
  <si>
    <t>Lrp6</t>
  </si>
  <si>
    <t>low_density_lipoprotein_receptor-related_protein_6</t>
  </si>
  <si>
    <t>ENSMUSG00000030623</t>
  </si>
  <si>
    <t>Prss23os</t>
  </si>
  <si>
    <t>protease_serine_23_opposite_strand</t>
  </si>
  <si>
    <t>ENSMUSG00000030707</t>
  </si>
  <si>
    <t>Coro1a</t>
  </si>
  <si>
    <t>coronin_actin_binding_protein_1A</t>
  </si>
  <si>
    <t>ENSMUSG00000030781</t>
  </si>
  <si>
    <t>Slc5a2</t>
  </si>
  <si>
    <t>solute_carrier_family_5_(sodium/glucose_cotransporter)_member_2</t>
  </si>
  <si>
    <t>ENSMUSG00000030871</t>
  </si>
  <si>
    <t>Ears2</t>
  </si>
  <si>
    <t>glutamyl-tRNA_synthetase_2_(mitochondrial)(putative)</t>
  </si>
  <si>
    <t>ENSMUSG00000030979</t>
  </si>
  <si>
    <t>Uros</t>
  </si>
  <si>
    <t>uroporphyrinogen_III_synthase</t>
  </si>
  <si>
    <t>ENSMUSG00000031010</t>
  </si>
  <si>
    <t>Usp9x</t>
  </si>
  <si>
    <t>ubiquitin_specific_peptidase_9_X_chromosome</t>
  </si>
  <si>
    <t>ENSMUSG00000031095</t>
  </si>
  <si>
    <t>Cul4b</t>
  </si>
  <si>
    <t>cullin_4B</t>
  </si>
  <si>
    <t>ENSMUSG00000031129</t>
  </si>
  <si>
    <t>Slc9a9</t>
  </si>
  <si>
    <t>solute_carrier_family_9_(sodium/hydrogen_exchanger)_member_9</t>
  </si>
  <si>
    <t>ENSMUSG00000031167</t>
  </si>
  <si>
    <t>Rbm3</t>
  </si>
  <si>
    <t>RNA_binding_motif_protein_3</t>
  </si>
  <si>
    <t>ENSMUSG00000031196</t>
  </si>
  <si>
    <t>F8</t>
  </si>
  <si>
    <t>coagulation_factor_VIII</t>
  </si>
  <si>
    <t>ENSMUSG00000031224</t>
  </si>
  <si>
    <t>Magee2</t>
  </si>
  <si>
    <t>melanoma_antigen_family_E_2</t>
  </si>
  <si>
    <t>ENSMUSG00000031239</t>
  </si>
  <si>
    <t>Itm2a</t>
  </si>
  <si>
    <t>integral_membrane_protein_2A</t>
  </si>
  <si>
    <t>ENSMUSG00000031344</t>
  </si>
  <si>
    <t>Gabrq</t>
  </si>
  <si>
    <t>gamma-aminobutyric_acid_(GABA)_A_receptor_subunit_theta</t>
  </si>
  <si>
    <t>ENSMUSG00000031385</t>
  </si>
  <si>
    <t>Plxnb3</t>
  </si>
  <si>
    <t>plexin_B3</t>
  </si>
  <si>
    <t>ENSMUSG00000031445</t>
  </si>
  <si>
    <t>Proz</t>
  </si>
  <si>
    <t>protein_Z_vitamin_K-dependent_plasma_glycoprotein</t>
  </si>
  <si>
    <t>ENSMUSG00000031447</t>
  </si>
  <si>
    <t>Lamp1</t>
  </si>
  <si>
    <t>lysosomal-associated_membrane_protein_1</t>
  </si>
  <si>
    <t>ENSMUSG00000031521</t>
  </si>
  <si>
    <t>Aga</t>
  </si>
  <si>
    <t>aspartylglucosaminidase</t>
  </si>
  <si>
    <t>ENSMUSG00000031543</t>
  </si>
  <si>
    <t>Ank1</t>
  </si>
  <si>
    <t>ankyrin_1_erythroid</t>
  </si>
  <si>
    <t>ENSMUSG00000031577</t>
  </si>
  <si>
    <t>Tti2</t>
  </si>
  <si>
    <t>TELO2_interacting_protein_2</t>
  </si>
  <si>
    <t>ENSMUSG00000031669</t>
  </si>
  <si>
    <t>Gins3</t>
  </si>
  <si>
    <t>GINS_complex_subunit_3_(Psf3_homolog)</t>
  </si>
  <si>
    <t>ENSMUSG00000031969</t>
  </si>
  <si>
    <t>Acad8</t>
  </si>
  <si>
    <t>acyl-Coenzyme_A_dehydrogenase_family_member_8</t>
  </si>
  <si>
    <t>ENSMUSG00000032002</t>
  </si>
  <si>
    <t>Dcun1d5</t>
  </si>
  <si>
    <t>DCN1_defective_in_cullin_neddylation_1_domain_containing_5_(S._cerevisiae)</t>
  </si>
  <si>
    <t>ENSMUSG00000032051</t>
  </si>
  <si>
    <t>Fdx1</t>
  </si>
  <si>
    <t>ferredoxin_1</t>
  </si>
  <si>
    <t>ENSMUSG00000032097</t>
  </si>
  <si>
    <t>Ddx6</t>
  </si>
  <si>
    <t>DEAD_(Asp-Glu-Ala-Asp)_box_polypeptide_6</t>
  </si>
  <si>
    <t>ENSMUSG00000032120</t>
  </si>
  <si>
    <t>C2cd2l</t>
  </si>
  <si>
    <t>C2_calcium-dependent_domain_containing_2-like</t>
  </si>
  <si>
    <t>ENSMUSG00000032179</t>
  </si>
  <si>
    <t>Bmp5</t>
  </si>
  <si>
    <t>bone_morphogenetic_protein_5</t>
  </si>
  <si>
    <t>ENSMUSG00000032187</t>
  </si>
  <si>
    <t>Smarca4</t>
  </si>
  <si>
    <t>SWI/SNF_related_matrix_associated_actin_dependent_regulator_of_chromatin_subfamily_a_member_4</t>
  </si>
  <si>
    <t>ENSMUSG00000032235</t>
  </si>
  <si>
    <t>Narg2</t>
  </si>
  <si>
    <t>interactor_of_little_elongation_complex_ELL_subunit_2</t>
  </si>
  <si>
    <t>ENSMUSG00000032243</t>
  </si>
  <si>
    <t>Itga11</t>
  </si>
  <si>
    <t>integrin_alpha_11</t>
  </si>
  <si>
    <t>ENSMUSG00000032311</t>
  </si>
  <si>
    <t>Nrg4</t>
  </si>
  <si>
    <t>neuregulin_4</t>
  </si>
  <si>
    <t>ENSMUSG00000032329</t>
  </si>
  <si>
    <t>Hmg20a</t>
  </si>
  <si>
    <t>high_mobility_group_20A</t>
  </si>
  <si>
    <t>ENSMUSG00000032330</t>
  </si>
  <si>
    <t>Cox7a2</t>
  </si>
  <si>
    <t>cytochrome_c_oxidase_subunit_VIIa_2</t>
  </si>
  <si>
    <t>ENSMUSG00000032349</t>
  </si>
  <si>
    <t>Elovl5</t>
  </si>
  <si>
    <t>ELOVL_family_member_5_elongation_of_long_chain_fatty_acids_(yeast)</t>
  </si>
  <si>
    <t>ENSMUSG00000032418</t>
  </si>
  <si>
    <t>Me1</t>
  </si>
  <si>
    <t>malic_enzyme_1_NADP(+)-dependent_cytosolic</t>
  </si>
  <si>
    <t>ENSMUSG00000032501</t>
  </si>
  <si>
    <t>Trib1</t>
  </si>
  <si>
    <t>tribbles_homolog_1_(Drosophila)</t>
  </si>
  <si>
    <t>ENSMUSG00000032511</t>
  </si>
  <si>
    <t>Scn5a</t>
  </si>
  <si>
    <t>sodium_channel_voltage-gated_type_V_alpha</t>
  </si>
  <si>
    <t>ENSMUSG00000032515</t>
  </si>
  <si>
    <t>Csrnp1</t>
  </si>
  <si>
    <t>cysteine-serine-rich_nuclear_protein_1</t>
  </si>
  <si>
    <t>ENSMUSG00000032537</t>
  </si>
  <si>
    <t>Ephb1</t>
  </si>
  <si>
    <t>Eph_receptor_B1</t>
  </si>
  <si>
    <t>ENSMUSG00000032905</t>
  </si>
  <si>
    <t>Atg12</t>
  </si>
  <si>
    <t>autophagy_related_12</t>
  </si>
  <si>
    <t>ENSMUSG00000033031</t>
  </si>
  <si>
    <t>C330027C09Rik</t>
  </si>
  <si>
    <t>RIKEN_cDNA_C330027C09_gene</t>
  </si>
  <si>
    <t>ENSMUSG00000033032</t>
  </si>
  <si>
    <t>Afap1l1</t>
  </si>
  <si>
    <t>actin_filament_associated_protein_1-like_1</t>
  </si>
  <si>
    <t>ENSMUSG00000033054</t>
  </si>
  <si>
    <t>Npat</t>
  </si>
  <si>
    <t>nuclear_protein_in_the_AT_region</t>
  </si>
  <si>
    <t>ENSMUSG00000033055</t>
  </si>
  <si>
    <t>Ankrd54</t>
  </si>
  <si>
    <t>ankyrin_repeat_domain_54</t>
  </si>
  <si>
    <t>ENSMUSG00000033060</t>
  </si>
  <si>
    <t>Lmo7</t>
  </si>
  <si>
    <t>LIM_domain_only_7</t>
  </si>
  <si>
    <t>ENSMUSG00000033105</t>
  </si>
  <si>
    <t>Lss</t>
  </si>
  <si>
    <t>lanosterol_synthase</t>
  </si>
  <si>
    <t>ENSMUSG00000033554</t>
  </si>
  <si>
    <t>Dph5</t>
  </si>
  <si>
    <t>DPH5_homolog_(S._cerevisiae)</t>
  </si>
  <si>
    <t>ENSMUSG00000033579</t>
  </si>
  <si>
    <t>Fa2h</t>
  </si>
  <si>
    <t>fatty_acid_2-hydroxylase</t>
  </si>
  <si>
    <t>ENSMUSG00000033685</t>
  </si>
  <si>
    <t>Ucp2</t>
  </si>
  <si>
    <t>uncoupling_protein_2_(mitochondrial_proton_carrier)</t>
  </si>
  <si>
    <t>ENSMUSG00000033900</t>
  </si>
  <si>
    <t>Map9</t>
  </si>
  <si>
    <t>microtubule-associated_protein_9</t>
  </si>
  <si>
    <t>ENSMUSG00000034022</t>
  </si>
  <si>
    <t>Cpsf1</t>
  </si>
  <si>
    <t>cleavage_and_polyadenylation_specific_factor_1</t>
  </si>
  <si>
    <t>ENSMUSG00000034075</t>
  </si>
  <si>
    <t>Zdhhc5</t>
  </si>
  <si>
    <t>zinc_finger_DHHC_domain_containing_5</t>
  </si>
  <si>
    <t>ENSMUSG00000034109</t>
  </si>
  <si>
    <t>Golim4</t>
  </si>
  <si>
    <t>golgi_integral_membrane_protein_4</t>
  </si>
  <si>
    <t>ENSMUSG00000034402</t>
  </si>
  <si>
    <t>Kcnh5</t>
  </si>
  <si>
    <t>potassium_voltage-gated_channel_subfamily_H_(eag-related)_member_5</t>
  </si>
  <si>
    <t>ENSMUSG00000034640</t>
  </si>
  <si>
    <t>Tiparp</t>
  </si>
  <si>
    <t>TCDD-inducible_poly(ADP-ribose)_polymerase</t>
  </si>
  <si>
    <t>ENSMUSG00000034731</t>
  </si>
  <si>
    <t>Dgkh</t>
  </si>
  <si>
    <t>diacylglycerol_kinase_eta</t>
  </si>
  <si>
    <t>ENSMUSG00000034744</t>
  </si>
  <si>
    <t>Nagk</t>
  </si>
  <si>
    <t>N-acetylglucosamine_kinase</t>
  </si>
  <si>
    <t>ENSMUSG00000034761</t>
  </si>
  <si>
    <t>Map4k5</t>
  </si>
  <si>
    <t>mitogen-activated_protein_kinase_kinase_kinase_kinase_5</t>
  </si>
  <si>
    <t>ENSMUSG00000034796</t>
  </si>
  <si>
    <t>Cpne7</t>
  </si>
  <si>
    <t>copine_VII</t>
  </si>
  <si>
    <t>ENSMUSG00000034813</t>
  </si>
  <si>
    <t>Grip1</t>
  </si>
  <si>
    <t>glutamate_receptor_interacting_protein_1</t>
  </si>
  <si>
    <t>ENSMUSG00000034974</t>
  </si>
  <si>
    <t>Dapk3</t>
  </si>
  <si>
    <t>death-associated_protein_kinase_3</t>
  </si>
  <si>
    <t>ENSMUSG00000035283</t>
  </si>
  <si>
    <t>Adrb1</t>
  </si>
  <si>
    <t>adrenergic_receptor_beta_1</t>
  </si>
  <si>
    <t>ENSMUSG00000035305</t>
  </si>
  <si>
    <t>Ror1</t>
  </si>
  <si>
    <t>receptor_tyrosine_kinase-like_orphan_receptor_1</t>
  </si>
  <si>
    <t>ENSMUSG00000035504</t>
  </si>
  <si>
    <t>Reep6</t>
  </si>
  <si>
    <t>receptor_accessory_protein_6</t>
  </si>
  <si>
    <t>ENSMUSG00000035529</t>
  </si>
  <si>
    <t>Prdm4</t>
  </si>
  <si>
    <t>PR_domain_containing_4</t>
  </si>
  <si>
    <t>ENSMUSG00000035772</t>
  </si>
  <si>
    <t>Mrps2</t>
  </si>
  <si>
    <t>mitochondrial_ribosomal_protein_S2</t>
  </si>
  <si>
    <t>ENSMUSG00000036023</t>
  </si>
  <si>
    <t>Parp2</t>
  </si>
  <si>
    <t>poly_(ADP-ribose)_polymerase_family_member_2</t>
  </si>
  <si>
    <t>ENSMUSG00000036111</t>
  </si>
  <si>
    <t>Lmo1</t>
  </si>
  <si>
    <t>LIM_domain_only_1</t>
  </si>
  <si>
    <t>ENSMUSG00000036181</t>
  </si>
  <si>
    <t>Hist1h1c</t>
  </si>
  <si>
    <t>histone_cluster_1_H1c</t>
  </si>
  <si>
    <t>ENSMUSG00000036553</t>
  </si>
  <si>
    <t>Sh3tc1</t>
  </si>
  <si>
    <t>SH3_domain_and_tetratricopeptide_repeats_1</t>
  </si>
  <si>
    <t>ENSMUSG00000036632</t>
  </si>
  <si>
    <t>Alg5</t>
  </si>
  <si>
    <t>asparagine-linked_glycosylation_5_(dolichyl-phosphate_beta-glucosyltransferase)</t>
  </si>
  <si>
    <t>ENSMUSG00000036731</t>
  </si>
  <si>
    <t>2310002J15Rik</t>
  </si>
  <si>
    <t>cysteine_rich_tail_1</t>
  </si>
  <si>
    <t>ENSMUSG00000036760</t>
  </si>
  <si>
    <t>Kcnk9</t>
  </si>
  <si>
    <t>potassium_channel_subfamily_K_member_9</t>
  </si>
  <si>
    <t>ENSMUSG00000036814</t>
  </si>
  <si>
    <t>Slc6a20a</t>
  </si>
  <si>
    <t>solute_carrier_family_6_(neurotransmitter_transporter)_member_20A</t>
  </si>
  <si>
    <t>ENSMUSG00000036856</t>
  </si>
  <si>
    <t>Wnt4</t>
  </si>
  <si>
    <t>wingless-type_MMTV_integration_site_family_member_4</t>
  </si>
  <si>
    <t>ENSMUSG00000036867</t>
  </si>
  <si>
    <t>Smad6</t>
  </si>
  <si>
    <t>SMAD_family_member_6</t>
  </si>
  <si>
    <t>ENSMUSG00000036992</t>
  </si>
  <si>
    <t>Nxt1</t>
  </si>
  <si>
    <t>NTF2-related_export_protein_1</t>
  </si>
  <si>
    <t>ENSMUSG00000037060</t>
  </si>
  <si>
    <t>Prkcdbp</t>
  </si>
  <si>
    <t>protein_kinase_C_delta_binding_protein</t>
  </si>
  <si>
    <t>ENSMUSG00000037270</t>
  </si>
  <si>
    <t>4932438A13Rik</t>
  </si>
  <si>
    <t>RIKEN_cDNA_4932438A13_gene</t>
  </si>
  <si>
    <t>ENSMUSG00000037343</t>
  </si>
  <si>
    <t>Taf2</t>
  </si>
  <si>
    <t>TAF2_RNA_polymerase_II_TATA_box_binding_protein_(TBP)-associated_factor</t>
  </si>
  <si>
    <t>ENSMUSG00000037364</t>
  </si>
  <si>
    <t>Srrt</t>
  </si>
  <si>
    <t>serrate_RNA_effector_molecule_homolog_(Arabidopsis)</t>
  </si>
  <si>
    <t>ENSMUSG00000037573</t>
  </si>
  <si>
    <t>Tob1</t>
  </si>
  <si>
    <t>transducer_of_ErbB-2.1</t>
  </si>
  <si>
    <t>ENSMUSG00000037605</t>
  </si>
  <si>
    <t>Lphn3</t>
  </si>
  <si>
    <t>latrophilin_3</t>
  </si>
  <si>
    <t>ENSMUSG00000037784</t>
  </si>
  <si>
    <t>Dzip1l</t>
  </si>
  <si>
    <t>DAZ_interacting_protein_1-like</t>
  </si>
  <si>
    <t>ENSMUSG00000037846</t>
  </si>
  <si>
    <t>Rtkn2</t>
  </si>
  <si>
    <t>rhotekin_2</t>
  </si>
  <si>
    <t>ENSMUSG00000037847</t>
  </si>
  <si>
    <t>Nmrk1</t>
  </si>
  <si>
    <t>nicotinamide_riboside_kinase_1</t>
  </si>
  <si>
    <t>ENSMUSG00000037885</t>
  </si>
  <si>
    <t>Stk35</t>
  </si>
  <si>
    <t>serine/threonine_kinase_35</t>
  </si>
  <si>
    <t>ENSMUSG00000037938</t>
  </si>
  <si>
    <t>Chchd5</t>
  </si>
  <si>
    <t>coiled-coil-helix-coiled-coil-helix_domain_containing_5</t>
  </si>
  <si>
    <t>ENSMUSG00000037984</t>
  </si>
  <si>
    <t>Neurod6</t>
  </si>
  <si>
    <t>neurogenic_differentiation_6</t>
  </si>
  <si>
    <t>ENSMUSG00000038077</t>
  </si>
  <si>
    <t>Kcna6</t>
  </si>
  <si>
    <t>potassium_voltage-gated_channel_shaker-related_subfamily_member_6</t>
  </si>
  <si>
    <t>ENSMUSG00000038079</t>
  </si>
  <si>
    <t>Tmem237</t>
  </si>
  <si>
    <t>transmembrane_protein_237</t>
  </si>
  <si>
    <t>ENSMUSG00000038080</t>
  </si>
  <si>
    <t>Kdm1b</t>
  </si>
  <si>
    <t>lysine_(K)-specific_demethylase_1B</t>
  </si>
  <si>
    <t>ENSMUSG00000038115</t>
  </si>
  <si>
    <t>Ano2</t>
  </si>
  <si>
    <t>anoctamin_2</t>
  </si>
  <si>
    <t>ENSMUSG00000038127</t>
  </si>
  <si>
    <t>Ccdc50</t>
  </si>
  <si>
    <t>coiled-coil_domain_containing_50</t>
  </si>
  <si>
    <t>ENSMUSG00000038128</t>
  </si>
  <si>
    <t>Camk4</t>
  </si>
  <si>
    <t>calcium/calmodulin-dependent_protein_kinase_IV</t>
  </si>
  <si>
    <t>ENSMUSG00000038244</t>
  </si>
  <si>
    <t>Mical2</t>
  </si>
  <si>
    <t>microtubule_associated_monooxygenase_calponin_and_LIM_domain_containing_2</t>
  </si>
  <si>
    <t>ENSMUSG00000038260</t>
  </si>
  <si>
    <t>Trpm4</t>
  </si>
  <si>
    <t>transient_receptor_potential_cation_channel_subfamily_M_member_4</t>
  </si>
  <si>
    <t>ENSMUSG00000038302</t>
  </si>
  <si>
    <t>Lace1</t>
  </si>
  <si>
    <t>lactation_elevated_1</t>
  </si>
  <si>
    <t>ENSMUSG00000038543</t>
  </si>
  <si>
    <t>BC028528</t>
  </si>
  <si>
    <t>cDNA_sequence_BC028528</t>
  </si>
  <si>
    <t>ENSMUSG00000038550</t>
  </si>
  <si>
    <t>Ciart</t>
  </si>
  <si>
    <t>circadian_associated_repressor_of_transcription</t>
  </si>
  <si>
    <t>ENSMUSG00000038564</t>
  </si>
  <si>
    <t>Ift172</t>
  </si>
  <si>
    <t>intraflagellar_transport_172</t>
  </si>
  <si>
    <t>ENSMUSG00000038733</t>
  </si>
  <si>
    <t>Wdr26</t>
  </si>
  <si>
    <t>WD_repeat_domain_26</t>
  </si>
  <si>
    <t>ENSMUSG00000038848</t>
  </si>
  <si>
    <t>Ythdf1</t>
  </si>
  <si>
    <t>YTH_domain_family_1</t>
  </si>
  <si>
    <t>ENSMUSG00000039004</t>
  </si>
  <si>
    <t>Bmp6</t>
  </si>
  <si>
    <t>bone_morphogenetic_protein_6</t>
  </si>
  <si>
    <t>ENSMUSG00000039086</t>
  </si>
  <si>
    <t>Ss18l1</t>
  </si>
  <si>
    <t>synovial_sarcoma_translocation_gene_on_chromosome_18-like_1</t>
  </si>
  <si>
    <t>ENSMUSG00000039126</t>
  </si>
  <si>
    <t>Prune2</t>
  </si>
  <si>
    <t>prune_homolog_2_(Drosophila)</t>
  </si>
  <si>
    <t>ENSMUSG00000039187</t>
  </si>
  <si>
    <t>Fanci</t>
  </si>
  <si>
    <t>Fanconi_anemia_complementation_group_I</t>
  </si>
  <si>
    <t>ENSMUSG00000039375</t>
  </si>
  <si>
    <t>Wdr17</t>
  </si>
  <si>
    <t>WD_repeat_domain_17</t>
  </si>
  <si>
    <t>ENSMUSG00000039385</t>
  </si>
  <si>
    <t>Cdh6</t>
  </si>
  <si>
    <t>cadherin_6</t>
  </si>
  <si>
    <t>ENSMUSG00000039450</t>
  </si>
  <si>
    <t>Dcxr</t>
  </si>
  <si>
    <t>dicarbonyl_L-xylulose_reductase</t>
  </si>
  <si>
    <t>ENSMUSG00000039474</t>
  </si>
  <si>
    <t>Wfs1</t>
  </si>
  <si>
    <t>Wolfram_syndrome_1_homolog_(human)</t>
  </si>
  <si>
    <t>ENSMUSG00000039481</t>
  </si>
  <si>
    <t>Nrtn</t>
  </si>
  <si>
    <t>neurturin</t>
  </si>
  <si>
    <t>ENSMUSG00000039488</t>
  </si>
  <si>
    <t>Cntn5</t>
  </si>
  <si>
    <t>contactin_5</t>
  </si>
  <si>
    <t>ENSMUSG00000039568</t>
  </si>
  <si>
    <t>Ubald1</t>
  </si>
  <si>
    <t>UBA-like_domain_containing_1</t>
  </si>
  <si>
    <t>ENSMUSG00000039640</t>
  </si>
  <si>
    <t>Mrpl12</t>
  </si>
  <si>
    <t>mitochondrial_ribosomal_protein_L12</t>
  </si>
  <si>
    <t>ENSMUSG00000039656</t>
  </si>
  <si>
    <t>Rxrb</t>
  </si>
  <si>
    <t>retinoid_X_receptor_beta</t>
  </si>
  <si>
    <t>ENSMUSG00000039706</t>
  </si>
  <si>
    <t>Ldb2</t>
  </si>
  <si>
    <t>LIM_domain_binding_2</t>
  </si>
  <si>
    <t>ENSMUSG00000039747</t>
  </si>
  <si>
    <t>Orai2</t>
  </si>
  <si>
    <t>ORAI_calcium_release-activated_calcium_modulator_2</t>
  </si>
  <si>
    <t>ENSMUSG00000039824</t>
  </si>
  <si>
    <t>Myl6b</t>
  </si>
  <si>
    <t>myosin_light_polypeptide_6B</t>
  </si>
  <si>
    <t>ENSMUSG00000039910</t>
  </si>
  <si>
    <t>Cited2</t>
  </si>
  <si>
    <t>Cbp/p300-interacting_transactivator_with_Glu/Asp-rich_carboxy-terminal_domain_2</t>
  </si>
  <si>
    <t>ENSMUSG00000040061</t>
  </si>
  <si>
    <t>Plcb2</t>
  </si>
  <si>
    <t>phospholipase_C_beta_2</t>
  </si>
  <si>
    <t>ENSMUSG00000040209</t>
  </si>
  <si>
    <t>Zfp704</t>
  </si>
  <si>
    <t>zinc_finger_protein_704</t>
  </si>
  <si>
    <t>ENSMUSG00000040253</t>
  </si>
  <si>
    <t>Gbp7</t>
  </si>
  <si>
    <t>guanylate_binding_protein_7</t>
  </si>
  <si>
    <t>ENSMUSG00000040412</t>
  </si>
  <si>
    <t>5330417C22Rik</t>
  </si>
  <si>
    <t>RIKEN_cDNA_5330417C22_gene</t>
  </si>
  <si>
    <t>ENSMUSG00000040423</t>
  </si>
  <si>
    <t>Rc3h1</t>
  </si>
  <si>
    <t>RING_CCCH_(C3H)_domains_1</t>
  </si>
  <si>
    <t>ENSMUSG00000040472</t>
  </si>
  <si>
    <t>Rabggta</t>
  </si>
  <si>
    <t>Rab_geranylgeranyl_transferase_a_subunit</t>
  </si>
  <si>
    <t>ENSMUSG00000040605</t>
  </si>
  <si>
    <t>Bace2</t>
  </si>
  <si>
    <t>beta-site_APP-cleaving_enzyme_2</t>
  </si>
  <si>
    <t>ENSMUSG00000040714</t>
  </si>
  <si>
    <t>Klc3</t>
  </si>
  <si>
    <t>kinesin_light_chain_3</t>
  </si>
  <si>
    <t>ENSMUSG00000040740</t>
  </si>
  <si>
    <t>Slc25a34</t>
  </si>
  <si>
    <t>solute_carrier_family_25_member_34</t>
  </si>
  <si>
    <t>ENSMUSG00000040774</t>
  </si>
  <si>
    <t>Cept1</t>
  </si>
  <si>
    <t>choline/ethanolaminephosphotransferase_1</t>
  </si>
  <si>
    <t>ENSMUSG00000040857</t>
  </si>
  <si>
    <t>Erf</t>
  </si>
  <si>
    <t>Ets2_repressor_factor</t>
  </si>
  <si>
    <t>ENSMUSG00000040883</t>
  </si>
  <si>
    <t>Tmem205</t>
  </si>
  <si>
    <t>transmembrane_protein_205</t>
  </si>
  <si>
    <t>ENSMUSG00000040929</t>
  </si>
  <si>
    <t>Rfx3</t>
  </si>
  <si>
    <t>regulatory_factor_X_3_(influences_HLA_class_II_expression)</t>
  </si>
  <si>
    <t>ENSMUSG00000041075</t>
  </si>
  <si>
    <t>Fzd7</t>
  </si>
  <si>
    <t>frizzled_homolog_7_(Drosophila)</t>
  </si>
  <si>
    <t>ENSMUSG00000041079</t>
  </si>
  <si>
    <t>Rwdd2b</t>
  </si>
  <si>
    <t>RWD_domain_containing_2B</t>
  </si>
  <si>
    <t>ENSMUSG00000041187</t>
  </si>
  <si>
    <t>Prkd2</t>
  </si>
  <si>
    <t>protein_kinase_D2</t>
  </si>
  <si>
    <t>ENSMUSG00000041238</t>
  </si>
  <si>
    <t>Rbbp8</t>
  </si>
  <si>
    <t>retinoblastoma_binding_protein_8</t>
  </si>
  <si>
    <t>ENSMUSG00000041444</t>
  </si>
  <si>
    <t>Arhgap32</t>
  </si>
  <si>
    <t>Rho_GTPase_activating_protein_32</t>
  </si>
  <si>
    <t>ENSMUSG00000041559</t>
  </si>
  <si>
    <t>Fmod</t>
  </si>
  <si>
    <t>fibromodulin</t>
  </si>
  <si>
    <t>ENSMUSG00000041624</t>
  </si>
  <si>
    <t>Gucy1a2</t>
  </si>
  <si>
    <t>guanylate_cyclase_1_soluble_alpha_2</t>
  </si>
  <si>
    <t>ENSMUSG00000041710</t>
  </si>
  <si>
    <t>Trpc5</t>
  </si>
  <si>
    <t>transient_receptor_potential_cation_channel_subfamily_C_member_5</t>
  </si>
  <si>
    <t>ENSMUSG00000041734</t>
  </si>
  <si>
    <t>Kirrel</t>
  </si>
  <si>
    <t>kin_of_IRRE_like_(Drosophila)</t>
  </si>
  <si>
    <t>ENSMUSG00000041939</t>
  </si>
  <si>
    <t>Mvk</t>
  </si>
  <si>
    <t>mevalonate_kinase</t>
  </si>
  <si>
    <t>ENSMUSG00000042055</t>
  </si>
  <si>
    <t>Wdr11</t>
  </si>
  <si>
    <t>WD_repeat_domain_11</t>
  </si>
  <si>
    <t>ENSMUSG00000042213</t>
  </si>
  <si>
    <t>Zfand4</t>
  </si>
  <si>
    <t>zinc_finger_AN1-type_domain_4</t>
  </si>
  <si>
    <t>ENSMUSG00000042472</t>
  </si>
  <si>
    <t>Zfp410</t>
  </si>
  <si>
    <t>zinc_finger_protein_410</t>
  </si>
  <si>
    <t>ENSMUSG00000042473</t>
  </si>
  <si>
    <t>Tbc1d8b</t>
  </si>
  <si>
    <t>TBC1_domain_family_member_8B</t>
  </si>
  <si>
    <t>ENSMUSG00000042540</t>
  </si>
  <si>
    <t>Acot5</t>
  </si>
  <si>
    <t>acyl-CoA_thioesterase_5</t>
  </si>
  <si>
    <t>ENSMUSG00000042688</t>
  </si>
  <si>
    <t>Mapk6</t>
  </si>
  <si>
    <t>mitogen-activated_protein_kinase_6</t>
  </si>
  <si>
    <t>ENSMUSG00000042804</t>
  </si>
  <si>
    <t>Gpr153</t>
  </si>
  <si>
    <t>G_protein-coupled_receptor_153</t>
  </si>
  <si>
    <t>ENSMUSG00000042942</t>
  </si>
  <si>
    <t>Greb1l</t>
  </si>
  <si>
    <t>growth_regulation_by_estrogen_in_breast_cancer-like</t>
  </si>
  <si>
    <t>ENSMUSG00000043059</t>
  </si>
  <si>
    <t>Zfp513</t>
  </si>
  <si>
    <t>zinc_finger_protein_513</t>
  </si>
  <si>
    <t>ENSMUSG00000043448</t>
  </si>
  <si>
    <t>Gjc2</t>
  </si>
  <si>
    <t>gap_junction_protein_gamma_2</t>
  </si>
  <si>
    <t>ENSMUSG00000043535</t>
  </si>
  <si>
    <t>Setx</t>
  </si>
  <si>
    <t>senataxin</t>
  </si>
  <si>
    <t>ENSMUSG00000043794</t>
  </si>
  <si>
    <t>D830025C05Rik</t>
  </si>
  <si>
    <t>RIKEN_cDNA_D830025C05_gene</t>
  </si>
  <si>
    <t>ENSMUSG00000044216</t>
  </si>
  <si>
    <t>Kcnj4</t>
  </si>
  <si>
    <t>potassium_inwardly-rectifying_channel_subfamily_J_member_4</t>
  </si>
  <si>
    <t>ENSMUSG00000044308</t>
  </si>
  <si>
    <t>Ubr3</t>
  </si>
  <si>
    <t>ubiquitin_protein_ligase_E3_component_n-recognin_3</t>
  </si>
  <si>
    <t>ENSMUSG00000044393</t>
  </si>
  <si>
    <t>Dsg2</t>
  </si>
  <si>
    <t>desmoglein_2</t>
  </si>
  <si>
    <t>ENSMUSG00000044461</t>
  </si>
  <si>
    <t>Shisa2</t>
  </si>
  <si>
    <t>shisa_family_member_2</t>
  </si>
  <si>
    <t>ENSMUSG00000044465</t>
  </si>
  <si>
    <t>Fam160a2</t>
  </si>
  <si>
    <t>family_with_sequence_similarity_160_member_A2</t>
  </si>
  <si>
    <t>ENSMUSG00000044646</t>
  </si>
  <si>
    <t>Zbtb7c</t>
  </si>
  <si>
    <t>zinc_finger_and_BTB_domain_containing_7C</t>
  </si>
  <si>
    <t>ENSMUSG00000044715</t>
  </si>
  <si>
    <t>Gskip</t>
  </si>
  <si>
    <t>GSK3B_interacting_protein</t>
  </si>
  <si>
    <t>ENSMUSG00000044933</t>
  </si>
  <si>
    <t>Sstr3</t>
  </si>
  <si>
    <t>somatostatin_receptor_3</t>
  </si>
  <si>
    <t>ENSMUSG00000045205</t>
  </si>
  <si>
    <t>Dpy19l4</t>
  </si>
  <si>
    <t>dpy-19-like_4_(C._elegans)</t>
  </si>
  <si>
    <t>ENSMUSG00000045314</t>
  </si>
  <si>
    <t>Sowahb</t>
  </si>
  <si>
    <t>sosondowah_ankyrin_repeat_domain_family_member_B</t>
  </si>
  <si>
    <t>ENSMUSG00000045532</t>
  </si>
  <si>
    <t>C1ql1</t>
  </si>
  <si>
    <t>complement_component_1_q_subcomponent-like_1</t>
  </si>
  <si>
    <t>ENSMUSG00000045672</t>
  </si>
  <si>
    <t>Col27a1</t>
  </si>
  <si>
    <t>collagen_type_XXVII_alpha_1</t>
  </si>
  <si>
    <t>ENSMUSG00000045790</t>
  </si>
  <si>
    <t>Ccdc149</t>
  </si>
  <si>
    <t>coiled-coil_domain_containing_149</t>
  </si>
  <si>
    <t>ENSMUSG00000045827</t>
  </si>
  <si>
    <t>Serpinb9</t>
  </si>
  <si>
    <t>serine_(or_cysteine)_peptidase_inhibitor_clade_B_member_9</t>
  </si>
  <si>
    <t>ENSMUSG00000045903</t>
  </si>
  <si>
    <t>Npas4</t>
  </si>
  <si>
    <t>neuronal_PAS_domain_protein_4</t>
  </si>
  <si>
    <t>ENSMUSG00000045967</t>
  </si>
  <si>
    <t>Gpr158</t>
  </si>
  <si>
    <t>G_protein-coupled_receptor_158</t>
  </si>
  <si>
    <t>ENSMUSG00000046160</t>
  </si>
  <si>
    <t>Olig1</t>
  </si>
  <si>
    <t>oligodendrocyte_transcription_factor_1</t>
  </si>
  <si>
    <t>ENSMUSG00000046219</t>
  </si>
  <si>
    <t>C230012O17Rik</t>
  </si>
  <si>
    <t>RIKEN_cDNA_C230012O17_gene</t>
  </si>
  <si>
    <t>ENSMUSG00000046380</t>
  </si>
  <si>
    <t>Jrk</t>
  </si>
  <si>
    <t>jerky</t>
  </si>
  <si>
    <t>ENSMUSG00000046449</t>
  </si>
  <si>
    <t>C77370</t>
  </si>
  <si>
    <t>expressed_sequence_C77370</t>
  </si>
  <si>
    <t>ENSMUSG00000046721</t>
  </si>
  <si>
    <t>Rpl14-ps1</t>
  </si>
  <si>
    <t>ribosomal_protein_L14_pseudogene_1</t>
  </si>
  <si>
    <t>ENSMUSG00000046727</t>
  </si>
  <si>
    <t>Cystm1</t>
  </si>
  <si>
    <t>cysteine-rich_transmembrane_module_containing_1</t>
  </si>
  <si>
    <t>ENSMUSG00000046743</t>
  </si>
  <si>
    <t>Fat4</t>
  </si>
  <si>
    <t>FAT_tumor_suppressor_homolog_4_(Drosophila)</t>
  </si>
  <si>
    <t>ENSMUSG00000046753</t>
  </si>
  <si>
    <t>Ccdc66</t>
  </si>
  <si>
    <t>coiled-coil_domain_containing_66</t>
  </si>
  <si>
    <t>ENSMUSG00000046862</t>
  </si>
  <si>
    <t>Pramef8</t>
  </si>
  <si>
    <t>PRAME_family_member_8</t>
  </si>
  <si>
    <t>ENSMUSG00000047155</t>
  </si>
  <si>
    <t>Cyp4x1</t>
  </si>
  <si>
    <t>cytochrome_P450_family_4_subfamily_x_polypeptide_1</t>
  </si>
  <si>
    <t>ENSMUSG00000047250</t>
  </si>
  <si>
    <t>Ptgs1</t>
  </si>
  <si>
    <t>prostaglandin-endoperoxide_synthase_1</t>
  </si>
  <si>
    <t>ENSMUSG00000047635</t>
  </si>
  <si>
    <t>2810006K23Rik</t>
  </si>
  <si>
    <t>RIKEN_cDNA_2810006K23_gene</t>
  </si>
  <si>
    <t>ENSMUSG00000047786</t>
  </si>
  <si>
    <t>Lix1</t>
  </si>
  <si>
    <t>limb_expression_1_homolog_(chicken)</t>
  </si>
  <si>
    <t>ENSMUSG00000048100</t>
  </si>
  <si>
    <t>Taf13</t>
  </si>
  <si>
    <t>TAF13_RNA_polymerase_II_TATA_box_binding_protein_(TBP)-associated_factor</t>
  </si>
  <si>
    <t>ENSMUSG00000048332</t>
  </si>
  <si>
    <t>Lhfp</t>
  </si>
  <si>
    <t>lipoma_HMGIC_fusion_partner</t>
  </si>
  <si>
    <t>ENSMUSG00000048373</t>
  </si>
  <si>
    <t>Fgfbp1</t>
  </si>
  <si>
    <t>fibroblast_growth_factor_binding_protein_1</t>
  </si>
  <si>
    <t>ENSMUSG00000048483</t>
  </si>
  <si>
    <t>Zdhhc22</t>
  </si>
  <si>
    <t>zinc_finger_DHHC-type_containing_22</t>
  </si>
  <si>
    <t>ENSMUSG00000048495</t>
  </si>
  <si>
    <t>Tyw5</t>
  </si>
  <si>
    <t>tRNA-yW_synthesizing_protein_5</t>
  </si>
  <si>
    <t>ENSMUSG00000048647</t>
  </si>
  <si>
    <t>Exd1</t>
  </si>
  <si>
    <t>exonuclease_3'-5'_domain_containing_1</t>
  </si>
  <si>
    <t>ENSMUSG00000048732</t>
  </si>
  <si>
    <t>Klhl11</t>
  </si>
  <si>
    <t>kelch-like_11</t>
  </si>
  <si>
    <t>ENSMUSG00000049148</t>
  </si>
  <si>
    <t>Plcxd3</t>
  </si>
  <si>
    <t>phosphatidylinositol-specific_phospholipase_C_X_domain_containing_3</t>
  </si>
  <si>
    <t>ENSMUSG00000049303</t>
  </si>
  <si>
    <t>Syt12</t>
  </si>
  <si>
    <t>synaptotagmin_XII</t>
  </si>
  <si>
    <t>ENSMUSG00000049354</t>
  </si>
  <si>
    <t>Dcaf7</t>
  </si>
  <si>
    <t>DDB1_and_CUL4_associated_factor_7</t>
  </si>
  <si>
    <t>ENSMUSG00000049422</t>
  </si>
  <si>
    <t>Chchd10</t>
  </si>
  <si>
    <t>coiled-coil-helix-coiled-coil-helix_domain_containing_10</t>
  </si>
  <si>
    <t>ENSMUSG00000049625</t>
  </si>
  <si>
    <t>Tifab</t>
  </si>
  <si>
    <t>TRAF-interacting_protein_with_forkhead-associated_domain_family_member_B</t>
  </si>
  <si>
    <t>ENSMUSG00000049804</t>
  </si>
  <si>
    <t>Armcx4</t>
  </si>
  <si>
    <t>armadillo_repeat_containing_X-linked_4</t>
  </si>
  <si>
    <t>ENSMUSG00000049878</t>
  </si>
  <si>
    <t>Rlf</t>
  </si>
  <si>
    <t>rearranged_L-myc_fusion_sequence</t>
  </si>
  <si>
    <t>ENSMUSG00000050103</t>
  </si>
  <si>
    <t>Agmo</t>
  </si>
  <si>
    <t>alkylglycerol_monooxygenase</t>
  </si>
  <si>
    <t>ENSMUSG00000050229</t>
  </si>
  <si>
    <t>Pigm</t>
  </si>
  <si>
    <t>phosphatidylinositol_glycan_anchor_biosynthesis_class_M</t>
  </si>
  <si>
    <t>ENSMUSG00000050240</t>
  </si>
  <si>
    <t>Hic2</t>
  </si>
  <si>
    <t>hypermethylated_in_cancer_2</t>
  </si>
  <si>
    <t>ENSMUSG00000050592</t>
  </si>
  <si>
    <t>Fam78a</t>
  </si>
  <si>
    <t>family_with_sequence_similarity_78_member_A</t>
  </si>
  <si>
    <t>ENSMUSG00000050721</t>
  </si>
  <si>
    <t>Plekho2</t>
  </si>
  <si>
    <t>pleckstrin_homology_domain_containing_family_O_member_2</t>
  </si>
  <si>
    <t>ENSMUSG00000050912</t>
  </si>
  <si>
    <t>Tmem123</t>
  </si>
  <si>
    <t>transmembrane_protein_123</t>
  </si>
  <si>
    <t>ENSMUSG00000050944</t>
  </si>
  <si>
    <t>Efcab5</t>
  </si>
  <si>
    <t>EF-hand_calcium_binding_domain_5</t>
  </si>
  <si>
    <t>ENSMUSG00000050945</t>
  </si>
  <si>
    <t>Zfp438</t>
  </si>
  <si>
    <t>zinc_finger_protein_438</t>
  </si>
  <si>
    <t>ENSMUSG00000051149</t>
  </si>
  <si>
    <t>Adnp</t>
  </si>
  <si>
    <t>activity-dependent_neuroprotective_protein</t>
  </si>
  <si>
    <t>ENSMUSG00000051351</t>
  </si>
  <si>
    <t>Zfp46</t>
  </si>
  <si>
    <t>zinc_finger_protein_46</t>
  </si>
  <si>
    <t>ENSMUSG00000051379</t>
  </si>
  <si>
    <t>Flrt3</t>
  </si>
  <si>
    <t>fibronectin_leucine_rich_transmembrane_protein_3</t>
  </si>
  <si>
    <t>ENSMUSG00000051403</t>
  </si>
  <si>
    <t>Ppp1r37</t>
  </si>
  <si>
    <t>protein_phosphatase_1_regulatory_subunit_37</t>
  </si>
  <si>
    <t>ENSMUSG00000051855</t>
  </si>
  <si>
    <t>Mest</t>
  </si>
  <si>
    <t>mesoderm_specific_transcript</t>
  </si>
  <si>
    <t>ENSMUSG00000051951</t>
  </si>
  <si>
    <t>Xkr4</t>
  </si>
  <si>
    <t>X_Kell_blood_group_precursor_related_family_member_4</t>
  </si>
  <si>
    <t>ENSMUSG00000052151</t>
  </si>
  <si>
    <t>Ppap2c</t>
  </si>
  <si>
    <t>phosphatidic_acid_phosphatase_type_2C</t>
  </si>
  <si>
    <t>ENSMUSG00000052291</t>
  </si>
  <si>
    <t>5330438D12Rik</t>
  </si>
  <si>
    <t>RIKEN_cDNA_5330438D12_gene</t>
  </si>
  <si>
    <t>ENSMUSG00000052305</t>
  </si>
  <si>
    <t>Hbb-bs</t>
  </si>
  <si>
    <t>hemoglobin_beta_adult_s_chain</t>
  </si>
  <si>
    <t>ENSMUSG00000052372</t>
  </si>
  <si>
    <t>Il1rapl1</t>
  </si>
  <si>
    <t>interleukin_1_receptor_accessory_protein-like_1</t>
  </si>
  <si>
    <t>ENSMUSG00000052428</t>
  </si>
  <si>
    <t>Tmco1</t>
  </si>
  <si>
    <t>transmembrane_and_coiled-coil_domains_1</t>
  </si>
  <si>
    <t>ENSMUSG00000052551</t>
  </si>
  <si>
    <t>Adarb2</t>
  </si>
  <si>
    <t>adenosine_deaminase_RNA-specific_B2</t>
  </si>
  <si>
    <t>ENSMUSG00000052837</t>
  </si>
  <si>
    <t>Junb</t>
  </si>
  <si>
    <t>jun_B_proto-oncogene</t>
  </si>
  <si>
    <t>ENSMUSG00000052962</t>
  </si>
  <si>
    <t>Mrpl35</t>
  </si>
  <si>
    <t>mitochondrial_ribosomal_protein_L35</t>
  </si>
  <si>
    <t>ENSMUSG00000053094</t>
  </si>
  <si>
    <t>Tmem248</t>
  </si>
  <si>
    <t>transmembrane_protein_248</t>
  </si>
  <si>
    <t>ENSMUSG00000053113</t>
  </si>
  <si>
    <t>Socs3</t>
  </si>
  <si>
    <t>suppressor_of_cytokine_signaling_3</t>
  </si>
  <si>
    <t>ENSMUSG00000053119</t>
  </si>
  <si>
    <t>Chmp3</t>
  </si>
  <si>
    <t>charged_multivesicular_body_protein_3</t>
  </si>
  <si>
    <t>ENSMUSG00000053137</t>
  </si>
  <si>
    <t>Mapk11</t>
  </si>
  <si>
    <t>mitogen-activated_protein_kinase_11</t>
  </si>
  <si>
    <t>ENSMUSG00000053141</t>
  </si>
  <si>
    <t>Ptprt</t>
  </si>
  <si>
    <t>protein_tyrosine_phosphatase_receptor_type_T</t>
  </si>
  <si>
    <t>ENSMUSG00000053560</t>
  </si>
  <si>
    <t>Ier2</t>
  </si>
  <si>
    <t>immediate_early_response_2</t>
  </si>
  <si>
    <t>ENSMUSG00000053644</t>
  </si>
  <si>
    <t>Aldh7a1</t>
  </si>
  <si>
    <t>aldehyde_dehydrogenase_family_7_member_A1</t>
  </si>
  <si>
    <t>ENSMUSG00000053774</t>
  </si>
  <si>
    <t>Ubxn7</t>
  </si>
  <si>
    <t>UBX_domain_protein_7</t>
  </si>
  <si>
    <t>ENSMUSG00000053819</t>
  </si>
  <si>
    <t>Camk2d</t>
  </si>
  <si>
    <t>calcium/calmodulin-dependent_protein_kinase_II_delta</t>
  </si>
  <si>
    <t>ENSMUSG00000053930</t>
  </si>
  <si>
    <t>Shisa6</t>
  </si>
  <si>
    <t>shisa_family_member_6</t>
  </si>
  <si>
    <t>ENSMUSG00000054702</t>
  </si>
  <si>
    <t>Ap1s3</t>
  </si>
  <si>
    <t>adaptor-related_protein_complex_AP-1_sigma_3</t>
  </si>
  <si>
    <t>ENSMUSG00000054708</t>
  </si>
  <si>
    <t>Ankrd24</t>
  </si>
  <si>
    <t>ankyrin_repeat_domain_24</t>
  </si>
  <si>
    <t>ENSMUSG00000054723</t>
  </si>
  <si>
    <t>Vmac</t>
  </si>
  <si>
    <t>vimentin-type_intermediate_filament_associated_coiled-coil_protein</t>
  </si>
  <si>
    <t>ENSMUSG00000055188</t>
  </si>
  <si>
    <t>Rbm3os</t>
  </si>
  <si>
    <t>RNA_binding_motif_protein_3_opposite_strand</t>
  </si>
  <si>
    <t>ENSMUSG00000055296</t>
  </si>
  <si>
    <t>Tmem245</t>
  </si>
  <si>
    <t>transmembrane_protein_245</t>
  </si>
  <si>
    <t>ENSMUSG00000056014</t>
  </si>
  <si>
    <t>A430033K04Rik</t>
  </si>
  <si>
    <t>RIKEN_cDNA_A430033K04_gene</t>
  </si>
  <si>
    <t>ENSMUSG00000056121</t>
  </si>
  <si>
    <t>Fez2</t>
  </si>
  <si>
    <t>fasciculation_and_elongation_protein_zeta_2_(zygin_II)</t>
  </si>
  <si>
    <t>ENSMUSG00000056258</t>
  </si>
  <si>
    <t>Kcnq3</t>
  </si>
  <si>
    <t>potassium_voltage-gated_channel_subfamily_Q_member_3</t>
  </si>
  <si>
    <t>ENSMUSG00000056529</t>
  </si>
  <si>
    <t>Ptafr</t>
  </si>
  <si>
    <t>platelet-activating_factor_receptor</t>
  </si>
  <si>
    <t>ENSMUSG00000056537</t>
  </si>
  <si>
    <t>Rlim</t>
  </si>
  <si>
    <t>ring_finger_protein_LIM_domain_interacting</t>
  </si>
  <si>
    <t>ENSMUSG00000056718</t>
  </si>
  <si>
    <t>Gm13199</t>
  </si>
  <si>
    <t>predicted_gene_13199</t>
  </si>
  <si>
    <t>ENSMUSG00000057388</t>
  </si>
  <si>
    <t>Mrpl18</t>
  </si>
  <si>
    <t>mitochondrial_ribosomal_protein_L18</t>
  </si>
  <si>
    <t>ENSMUSG00000057594</t>
  </si>
  <si>
    <t>Arl16</t>
  </si>
  <si>
    <t>ADP-ribosylation_factor-like_16</t>
  </si>
  <si>
    <t>ENSMUSG00000057706</t>
  </si>
  <si>
    <t>Mex3b</t>
  </si>
  <si>
    <t>mex3_homolog_B_(C._elegans)</t>
  </si>
  <si>
    <t>ENSMUSG00000059149</t>
  </si>
  <si>
    <t>Mfsd4</t>
  </si>
  <si>
    <t>major_facilitator_superfamily_domain_containing_4</t>
  </si>
  <si>
    <t>ENSMUSG00000059208</t>
  </si>
  <si>
    <t>Hnrnpm</t>
  </si>
  <si>
    <t>heterogeneous_nuclear_ribonucleoprotein_M</t>
  </si>
  <si>
    <t>ENSMUSG00000059325</t>
  </si>
  <si>
    <t>Hopx</t>
  </si>
  <si>
    <t>HOP_homeobox</t>
  </si>
  <si>
    <t>ENSMUSG00000059552</t>
  </si>
  <si>
    <t>Trp53</t>
  </si>
  <si>
    <t>transformation_related_protein_53</t>
  </si>
  <si>
    <t>ENSMUSG00000059820</t>
  </si>
  <si>
    <t>AU019823</t>
  </si>
  <si>
    <t>expressed_sequence_AU019823</t>
  </si>
  <si>
    <t>ENSMUSG00000059866</t>
  </si>
  <si>
    <t>Tnip2</t>
  </si>
  <si>
    <t>TNFAIP3_interacting_protein_2</t>
  </si>
  <si>
    <t>ENSMUSG00000060284</t>
  </si>
  <si>
    <t>Sp7</t>
  </si>
  <si>
    <t>Sp7_transcription_factor_7</t>
  </si>
  <si>
    <t>ENSMUSG00000060477</t>
  </si>
  <si>
    <t>Irak2</t>
  </si>
  <si>
    <t>interleukin-1_receptor-associated_kinase_2</t>
  </si>
  <si>
    <t>ENSMUSG00000060924</t>
  </si>
  <si>
    <t>Csmd1</t>
  </si>
  <si>
    <t>CUB_and_Sushi_multiple_domains_1</t>
  </si>
  <si>
    <t>ENSMUSG00000061119</t>
  </si>
  <si>
    <t>Prcp</t>
  </si>
  <si>
    <t>prolylcarboxypeptidase_(angiotensinase_C)</t>
  </si>
  <si>
    <t>ENSMUSG00000061578</t>
  </si>
  <si>
    <t>Ksr2</t>
  </si>
  <si>
    <t>kinase_suppressor_of_ras_2</t>
  </si>
  <si>
    <t>ENSMUSG00000063142</t>
  </si>
  <si>
    <t>Kcnma1</t>
  </si>
  <si>
    <t>potassium_large_conductance_calcium-activated_channel_subfamily_M_alpha_member_1</t>
  </si>
  <si>
    <t>ENSMUSG00000063626</t>
  </si>
  <si>
    <t>Unc5d</t>
  </si>
  <si>
    <t>unc-5_homolog_D_(C._elegans)</t>
  </si>
  <si>
    <t>ENSMUSG00000064246</t>
  </si>
  <si>
    <t>Chil1</t>
  </si>
  <si>
    <t>chitinase-like_1</t>
  </si>
  <si>
    <t>ENSMUSG00000066113</t>
  </si>
  <si>
    <t>Adamtsl1</t>
  </si>
  <si>
    <t>ADAMTS-like_1</t>
  </si>
  <si>
    <t>ENSMUSG00000066554</t>
  </si>
  <si>
    <t>Gm10167</t>
  </si>
  <si>
    <t>predicted_pseudogene_10167</t>
  </si>
  <si>
    <t>ENSMUSG00000067336</t>
  </si>
  <si>
    <t>Bmpr2</t>
  </si>
  <si>
    <t>bone_morphogenetic_protein_receptor_type_II_(serine/threonine_kinase)</t>
  </si>
  <si>
    <t>ENSMUSG00000067567</t>
  </si>
  <si>
    <t>Hdac8</t>
  </si>
  <si>
    <t>histone_deacetylase_8</t>
  </si>
  <si>
    <t>ENSMUSG00000067860</t>
  </si>
  <si>
    <t>Zic3</t>
  </si>
  <si>
    <t>zinc_finger_protein_of_the_cerebellum_3</t>
  </si>
  <si>
    <t>ENSMUSG00000068130</t>
  </si>
  <si>
    <t>Zfp442</t>
  </si>
  <si>
    <t>zinc_finger_protein_442</t>
  </si>
  <si>
    <t>ENSMUSG00000068270</t>
  </si>
  <si>
    <t>Shroom4</t>
  </si>
  <si>
    <t>shroom_family_member_4</t>
  </si>
  <si>
    <t>ENSMUSG00000068966</t>
  </si>
  <si>
    <t>Zbtb34</t>
  </si>
  <si>
    <t>zinc_finger_and_BTB_domain_containing_34</t>
  </si>
  <si>
    <t>ENSMUSG00000069516</t>
  </si>
  <si>
    <t>Lyz2</t>
  </si>
  <si>
    <t>lysozyme_2</t>
  </si>
  <si>
    <t>ENSMUSG00000070532</t>
  </si>
  <si>
    <t>1700084C01Rik</t>
  </si>
  <si>
    <t>RIKEN_cDNA_1700084C01_gene</t>
  </si>
  <si>
    <t>ENSMUSG00000070583</t>
  </si>
  <si>
    <t>Fv1</t>
  </si>
  <si>
    <t>Friend_virus_susceptibility_1</t>
  </si>
  <si>
    <t>ENSMUSG00000070699</t>
  </si>
  <si>
    <t>Sars2</t>
  </si>
  <si>
    <t>seryl-aminoacyl-tRNA_synthetase_2</t>
  </si>
  <si>
    <t>ENSMUSG00000070867</t>
  </si>
  <si>
    <t>Trabd2b</t>
  </si>
  <si>
    <t>TraB_domain_containing_2B</t>
  </si>
  <si>
    <t>ENSMUSG00000071252</t>
  </si>
  <si>
    <t>2210408I21Rik</t>
  </si>
  <si>
    <t>RIKEN_cDNA_2210408I21_gene</t>
  </si>
  <si>
    <t>ENSMUSG00000071644</t>
  </si>
  <si>
    <t>Eef1g</t>
  </si>
  <si>
    <t>eukaryotic_translation_elongation_factor_1_gamma</t>
  </si>
  <si>
    <t>ENSMUSG00000072969</t>
  </si>
  <si>
    <t>Armcx5</t>
  </si>
  <si>
    <t>armadillo_repeat_containing_X-linked_5</t>
  </si>
  <si>
    <t>ENSMUSG00000073367</t>
  </si>
  <si>
    <t>Gm10493</t>
  </si>
  <si>
    <t>predicted_gene_10493</t>
  </si>
  <si>
    <t>ENSMUSG00000073468</t>
  </si>
  <si>
    <t>Sft2d1</t>
  </si>
  <si>
    <t>SFT2_domain_containing_1</t>
  </si>
  <si>
    <t>ENSMUSG00000073600</t>
  </si>
  <si>
    <t>Prob1</t>
  </si>
  <si>
    <t>proline_rich_basic_protein_1</t>
  </si>
  <si>
    <t>ENSMUSG00000073647</t>
  </si>
  <si>
    <t>Gm10557</t>
  </si>
  <si>
    <t>predicted_gene_10557</t>
  </si>
  <si>
    <t>ENSMUSG00000074238</t>
  </si>
  <si>
    <t>Ap1ar</t>
  </si>
  <si>
    <t>adaptor-related_protein_complex_1_associated_regulatory_protein</t>
  </si>
  <si>
    <t>ENSMUSG00000074398</t>
  </si>
  <si>
    <t>Gm15441</t>
  </si>
  <si>
    <t>predicted_gene_15441</t>
  </si>
  <si>
    <t>ENSMUSG00000074406</t>
  </si>
  <si>
    <t>Zfp628</t>
  </si>
  <si>
    <t>zinc_finger_protein_628</t>
  </si>
  <si>
    <t>ENSMUSG00000075707</t>
  </si>
  <si>
    <t>Dio3</t>
  </si>
  <si>
    <t>deiodinase_iodothyronine_type_III</t>
  </si>
  <si>
    <t>ENSMUSG00000078201</t>
  </si>
  <si>
    <t>Tmem203</t>
  </si>
  <si>
    <t>transmembrane_protein_203</t>
  </si>
  <si>
    <t>ENSMUSG00000078302</t>
  </si>
  <si>
    <t>Foxd1</t>
  </si>
  <si>
    <t>forkhead_box_D1</t>
  </si>
  <si>
    <t>ENSMUSG00000078779</t>
  </si>
  <si>
    <t>Zfp59</t>
  </si>
  <si>
    <t>zinc_finger_protein_59</t>
  </si>
  <si>
    <t>ENSMUSG00000079083</t>
  </si>
  <si>
    <t>Jrkl</t>
  </si>
  <si>
    <t>Jrk-like</t>
  </si>
  <si>
    <t>ENSMUSG00000079110</t>
  </si>
  <si>
    <t>Capn3</t>
  </si>
  <si>
    <t>calpain_3</t>
  </si>
  <si>
    <t>ENSMUSG00000079179</t>
  </si>
  <si>
    <t>Rab10os</t>
  </si>
  <si>
    <t>RAB10_member_RAS_oncogene_family_opposite_strand</t>
  </si>
  <si>
    <t>ENSMUSG00000079429</t>
  </si>
  <si>
    <t>Mroh2a</t>
  </si>
  <si>
    <t>maestro_heat-like_repeat_family_member_2A</t>
  </si>
  <si>
    <t>ENSMUSG00000079716</t>
  </si>
  <si>
    <t>ENSMUSG00000081137</t>
  </si>
  <si>
    <t>BC022960</t>
  </si>
  <si>
    <t>cDNA_sequence_BC022960</t>
  </si>
  <si>
    <t>ENSMUSG00000082536</t>
  </si>
  <si>
    <t>Gm13456</t>
  </si>
  <si>
    <t>predicted_gene_13456</t>
  </si>
  <si>
    <t>ENSMUSG00000083284</t>
  </si>
  <si>
    <t>Gm13688</t>
  </si>
  <si>
    <t>predicted_gene_13688</t>
  </si>
  <si>
    <t>ENSMUSG00000084885</t>
  </si>
  <si>
    <t>3010001F23Rik</t>
  </si>
  <si>
    <t>RIKEN_cDNA_3010001F23_gene</t>
  </si>
  <si>
    <t>ENSMUSG00000085133</t>
  </si>
  <si>
    <t>B930095G15Rik</t>
  </si>
  <si>
    <t>RIKEN_cDNA_B930095G15_gene</t>
  </si>
  <si>
    <t>ENSMUSG00000085297</t>
  </si>
  <si>
    <t>Gm11651</t>
  </si>
  <si>
    <t>predicted_gene_11651</t>
  </si>
  <si>
    <t>ENSMUSG00000085457</t>
  </si>
  <si>
    <t>1110046J04Rik</t>
  </si>
  <si>
    <t>RIKEN_cDNA_1110046J04_gene</t>
  </si>
  <si>
    <t>ENSMUSG00000085667</t>
  </si>
  <si>
    <t>Gm12992</t>
  </si>
  <si>
    <t>predicted_gene_12992</t>
  </si>
  <si>
    <t>ENSMUSG00000085754</t>
  </si>
  <si>
    <t>Gm15886</t>
  </si>
  <si>
    <t>predicted_gene_15886</t>
  </si>
  <si>
    <t>ENSMUSG00000085885</t>
  </si>
  <si>
    <t>Gm11906</t>
  </si>
  <si>
    <t>predicted_gene_11906</t>
  </si>
  <si>
    <t>ENSMUSG00000085971</t>
  </si>
  <si>
    <t>Gm15411</t>
  </si>
  <si>
    <t>predicted_gene_15411</t>
  </si>
  <si>
    <t>ENSMUSG00000086181</t>
  </si>
  <si>
    <t>C230034O21Rik</t>
  </si>
  <si>
    <t>RIKEN_cDNA_C230034O21_gene</t>
  </si>
  <si>
    <t>ENSMUSG00000086496</t>
  </si>
  <si>
    <t>Gm14204</t>
  </si>
  <si>
    <t>predicted_gene_14204</t>
  </si>
  <si>
    <t>ENSMUSG00000086502</t>
  </si>
  <si>
    <t>B130055M24Rik</t>
  </si>
  <si>
    <t>RIKEN_cDNA_B130055M24_gene</t>
  </si>
  <si>
    <t>ENSMUSG00000086844</t>
  </si>
  <si>
    <t>B230206H07Rik</t>
  </si>
  <si>
    <t>RIKEN_cDNA_B230206H07_gene</t>
  </si>
  <si>
    <t>ENSMUSG00000087022</t>
  </si>
  <si>
    <t>9130024F11Rik</t>
  </si>
  <si>
    <t>RIKEN_cDNA_9130024F11_gene</t>
  </si>
  <si>
    <t>ENSMUSG00000087109</t>
  </si>
  <si>
    <t>4930474H06Rik</t>
  </si>
  <si>
    <t>RIKEN_cDNA_4930474H06_gene</t>
  </si>
  <si>
    <t>ENSMUSG00000087367</t>
  </si>
  <si>
    <t>Gm15491</t>
  </si>
  <si>
    <t>predicted_gene_15491</t>
  </si>
  <si>
    <t>ENSMUSG00000087444</t>
  </si>
  <si>
    <t>Gm5475</t>
  </si>
  <si>
    <t>predicted_gene_5475</t>
  </si>
  <si>
    <t>ENSMUSG00000087479</t>
  </si>
  <si>
    <t>Gm16835</t>
  </si>
  <si>
    <t>predicted_gene_16835</t>
  </si>
  <si>
    <t>ENSMUSG00000087623</t>
  </si>
  <si>
    <t>Gm12404</t>
  </si>
  <si>
    <t>predicted_gene_12404</t>
  </si>
  <si>
    <t>ENSMUSG00000089809</t>
  </si>
  <si>
    <t>A930011G23Rik</t>
  </si>
  <si>
    <t>RIKEN_cDNA_A930011G23_gene</t>
  </si>
  <si>
    <t>ENSMUSG00000090828</t>
  </si>
  <si>
    <t>Sox2ot</t>
  </si>
  <si>
    <t>ENSMUSG00000091002</t>
  </si>
  <si>
    <t>Tcerg1l</t>
  </si>
  <si>
    <t>transcription_elongation_regulator_1-like</t>
  </si>
  <si>
    <t>ENSMUSG00000091021</t>
  </si>
  <si>
    <t>Gm17300</t>
  </si>
  <si>
    <t>predicted_gene_17300</t>
  </si>
  <si>
    <t>ENSMUSG00000091183</t>
  </si>
  <si>
    <t>Gm5141</t>
  </si>
  <si>
    <t>predicted_gene_5141</t>
  </si>
  <si>
    <t>ENSMUSG00000091393</t>
  </si>
  <si>
    <t>5330438I03Rik</t>
  </si>
  <si>
    <t>RIKEN_cDNA_5330438I03_gene</t>
  </si>
  <si>
    <t>ENSMUSG00000091475</t>
  </si>
  <si>
    <t>2810468N07Rik</t>
  </si>
  <si>
    <t>RIKEN_cDNA_2810468N07_gene</t>
  </si>
  <si>
    <t>ENSMUSG00000091479</t>
  </si>
  <si>
    <t>Gm17035</t>
  </si>
  <si>
    <t>predicted_gene_17035</t>
  </si>
  <si>
    <t>ENSMUSG00000091625</t>
  </si>
  <si>
    <t>Lsm5</t>
  </si>
  <si>
    <t>LSM5_homolog_U6_small_nuclear_RNA_associated_(S._cerevisiae)</t>
  </si>
  <si>
    <t>ENSMUSG00000092083</t>
  </si>
  <si>
    <t>Kcnb2</t>
  </si>
  <si>
    <t>potassium_voltage_gated_channel_Shab-related_subfamily_member_2</t>
  </si>
  <si>
    <t>ENSMUSG00000092190</t>
  </si>
  <si>
    <t>Gm20470</t>
  </si>
  <si>
    <t>predicted_gene_20470</t>
  </si>
  <si>
    <t>ENSMUSG00000093436</t>
  </si>
  <si>
    <t>Gm20646</t>
  </si>
  <si>
    <t>predicted_gene_20646</t>
  </si>
  <si>
    <t>ENSMUSG00000093553</t>
  </si>
  <si>
    <t>Gm20633</t>
  </si>
  <si>
    <t>predicted_gene_20633</t>
  </si>
  <si>
    <t>ENSMUSG00000096944</t>
  </si>
  <si>
    <t>Gm26722</t>
  </si>
  <si>
    <t>predicted_gene_26722</t>
  </si>
  <si>
    <t>ENSMUSG00000097025</t>
  </si>
  <si>
    <t>Gm26558</t>
  </si>
  <si>
    <t>predicted_gene_26558</t>
  </si>
  <si>
    <t>ENSMUSG00000097026</t>
  </si>
  <si>
    <t>Gm26786</t>
  </si>
  <si>
    <t>predicted_gene_26786</t>
  </si>
  <si>
    <t>ENSMUSG00000097089</t>
  </si>
  <si>
    <t>Gm26879</t>
  </si>
  <si>
    <t>predicted_gene_26879</t>
  </si>
  <si>
    <t>ENSMUSG00000097160</t>
  </si>
  <si>
    <t>A630072L19Rik</t>
  </si>
  <si>
    <t>RIKEN_cDNA_A630072L19_gene</t>
  </si>
  <si>
    <t>ENSMUSG00000097221</t>
  </si>
  <si>
    <t>1810049J17Rik</t>
  </si>
  <si>
    <t>RIKEN_cDNA_1810049J17_gene</t>
  </si>
  <si>
    <t>ENSMUSG00000097290</t>
  </si>
  <si>
    <t>1300002E11Rik</t>
  </si>
  <si>
    <t>RIKEN_cDNA_1300002E11_gene</t>
  </si>
  <si>
    <t>ENSMUSG00000097350</t>
  </si>
  <si>
    <t>4732491K20Rik</t>
  </si>
  <si>
    <t>RIKEN_cDNA_4732491K20_gene</t>
  </si>
  <si>
    <t>ENSMUSG00000097533</t>
  </si>
  <si>
    <t>Gm26590</t>
  </si>
  <si>
    <t>predicted_gene_26590</t>
  </si>
  <si>
    <t>ENSMUSG00000097546</t>
  </si>
  <si>
    <t>Gm26749</t>
  </si>
  <si>
    <t>predicted_gene_26749</t>
  </si>
  <si>
    <t>ENSMUSG00000097770</t>
  </si>
  <si>
    <t>Gm26776</t>
  </si>
  <si>
    <t>predicted_gene_26776</t>
  </si>
  <si>
    <t>ENSMUSG00000097789</t>
  </si>
  <si>
    <t>Gm2115</t>
  </si>
  <si>
    <t>predicted_gene_2115</t>
  </si>
  <si>
    <t>ENSMUSG00000097815</t>
  </si>
  <si>
    <t>Gm26809</t>
  </si>
  <si>
    <t>predicted_gene_26809</t>
  </si>
  <si>
    <t>ENSMUSG00000097835</t>
  </si>
  <si>
    <t>Gm26910</t>
  </si>
  <si>
    <t>predicted_gene_26910</t>
  </si>
  <si>
    <t>ENSMUSG00000097864</t>
  </si>
  <si>
    <t>Gm26856</t>
  </si>
  <si>
    <t>predicted_gene_26856</t>
  </si>
  <si>
    <t>ENSMUSG00000097892</t>
  </si>
  <si>
    <t>Gm26801</t>
  </si>
  <si>
    <t>predicted_gene_26801</t>
  </si>
  <si>
    <t>ENSMUSG00000099966</t>
  </si>
  <si>
    <t>RP24-155O13.4</t>
  </si>
  <si>
    <t>RIKEN_cDNA_2810402E24_gene</t>
  </si>
  <si>
    <t>ENSMUSG00000100303</t>
  </si>
  <si>
    <t>RP23-180A8.3</t>
  </si>
  <si>
    <t>RIKEN_cDNA_2600014E21_gene</t>
  </si>
  <si>
    <t>ENSMUSG00000100851</t>
  </si>
  <si>
    <t>RP24-63O23.1</t>
  </si>
  <si>
    <t>predicted_gene_28928</t>
  </si>
  <si>
    <t>ENSMUSG00000100980</t>
  </si>
  <si>
    <t>RP23-5H15.1</t>
  </si>
  <si>
    <t>predicted_gene_29100</t>
  </si>
  <si>
    <t>ENSMUSG00000101014</t>
  </si>
  <si>
    <t>RP23-202B12.1</t>
  </si>
  <si>
    <t>predicted_gene_28289</t>
  </si>
  <si>
    <t>ENSMUSG00000101856</t>
  </si>
  <si>
    <t>RP23-405O11.1</t>
  </si>
  <si>
    <t>RIKEN_cDNA_1700096K18_gene</t>
  </si>
  <si>
    <t>ENSMUSG00000101867</t>
  </si>
  <si>
    <t>RP23-269E5.14</t>
  </si>
  <si>
    <t>expressed_sequence_C78334</t>
  </si>
  <si>
    <t>Ensembl ID</t>
  </si>
  <si>
    <t>Term</t>
  </si>
  <si>
    <t>Overlap</t>
  </si>
  <si>
    <t>P-value</t>
  </si>
  <si>
    <t>Combined Score</t>
  </si>
  <si>
    <t>Genes</t>
  </si>
  <si>
    <t>negative regulation of glycoprotein biosynthetic process (GO:0010561)</t>
  </si>
  <si>
    <t>2/7</t>
  </si>
  <si>
    <t>BACE2;ITM2A</t>
  </si>
  <si>
    <t>Golgi to lysosome transport (GO:0090160)</t>
  </si>
  <si>
    <t>2/8</t>
  </si>
  <si>
    <t>LAMP1;ANKFY1</t>
  </si>
  <si>
    <t>glycerolipid biosynthetic process (GO:0045017)</t>
  </si>
  <si>
    <t>AGK;CPNE7</t>
  </si>
  <si>
    <t>ribosome disassembly (GO:0032790)</t>
  </si>
  <si>
    <t>GFM2;MTIF3</t>
  </si>
  <si>
    <t>regulation of amyloid precursor protein biosynthetic process (GO:0042984)</t>
  </si>
  <si>
    <t>2/9</t>
  </si>
  <si>
    <t>regulation of microtubule-based movement (GO:0060632)</t>
  </si>
  <si>
    <t>LAMP1;NEFH</t>
  </si>
  <si>
    <t>regulation of ventricular cardiac muscle cell action potential (GO:0098911)</t>
  </si>
  <si>
    <t>2/11</t>
  </si>
  <si>
    <t>DSG2;TRPM4</t>
  </si>
  <si>
    <t>regulation of systemic arterial blood pressure (GO:0003073)</t>
  </si>
  <si>
    <t>2/12</t>
  </si>
  <si>
    <t>PLCB3;PRCP</t>
  </si>
  <si>
    <t>ribonucleoprotein complex disassembly (GO:0032988)</t>
  </si>
  <si>
    <t>2/13</t>
  </si>
  <si>
    <t>Golgi to vacuole transport (GO:0006896)</t>
  </si>
  <si>
    <t>2/14</t>
  </si>
  <si>
    <t>negative regulation of endoplasmic reticulum stress-induced intrinsic apoptotic signaling pathway (GO:1902236)</t>
  </si>
  <si>
    <t>CREB3L1;TMBIM6</t>
  </si>
  <si>
    <t>autophagosome maturation (GO:0097352)</t>
  </si>
  <si>
    <t>3/23</t>
  </si>
  <si>
    <t>LIX1;CHMP3;VPS16</t>
  </si>
  <si>
    <t>DNA strand elongation involved in DNA replication (GO:0006271)</t>
  </si>
  <si>
    <t>2/16</t>
  </si>
  <si>
    <t>PARP2;GINS3</t>
  </si>
  <si>
    <t>pharyngeal system development (GO:0060037)</t>
  </si>
  <si>
    <t>2/17</t>
  </si>
  <si>
    <t>HES1;BMP5</t>
  </si>
  <si>
    <t>mitochondrial gene expression (GO:0140053)</t>
  </si>
  <si>
    <t>5/45</t>
  </si>
  <si>
    <t>GFM2;GATC;MRPS2;MRPL12;QRSL1</t>
  </si>
  <si>
    <t>NADP metabolic process (GO:0006739)</t>
  </si>
  <si>
    <t>2/19</t>
  </si>
  <si>
    <t>ME1;TALDO1</t>
  </si>
  <si>
    <t>mitochondrial translation (GO:0032543)</t>
  </si>
  <si>
    <t>10/107</t>
  </si>
  <si>
    <t>MRPL52;GFM2;MRPL18;GATC;MRPS2;MTIF3;MRPL12;QRSL1;MRPL35;EARS2</t>
  </si>
  <si>
    <t>protein complex disassembly (GO:0043241)</t>
  </si>
  <si>
    <t>4/46</t>
  </si>
  <si>
    <t>LIX1;DVL1;CHMP3;VPS16</t>
  </si>
  <si>
    <t>phospholipid biosynthetic process (GO:0008654)</t>
  </si>
  <si>
    <t>3/37</t>
  </si>
  <si>
    <t>AGK;CPNE7;AGPAT4</t>
  </si>
  <si>
    <t>embryonic heart tube morphogenesis (GO:0003143)</t>
  </si>
  <si>
    <t>3/40</t>
  </si>
  <si>
    <t>ZIC3;MICAL2;HES1</t>
  </si>
  <si>
    <t>tRNA aminoacylation (GO:0043039)</t>
  </si>
  <si>
    <t>GATC;EPRS;QRSL1</t>
  </si>
  <si>
    <t>cellular response to calcium ion (GO:0071277)</t>
  </si>
  <si>
    <t>3/42</t>
  </si>
  <si>
    <t>CRHBP;CPNE7;CAPN3</t>
  </si>
  <si>
    <t>mitochondrial translational termination (GO:0070126)</t>
  </si>
  <si>
    <t>6/89</t>
  </si>
  <si>
    <t>MRPL52;GFM2;MRPL18;MRPS2;MRPL12;MRPL35</t>
  </si>
  <si>
    <t>translational termination (GO:0006415)</t>
  </si>
  <si>
    <t>6/96</t>
  </si>
  <si>
    <t>mitochondrial translational elongation (GO:0070125)</t>
  </si>
  <si>
    <t>5/87</t>
  </si>
  <si>
    <t>MRPL52;MRPL18;MRPS2;MRPL12;MRPL35</t>
  </si>
  <si>
    <t>translational elongation (GO:0006414)</t>
  </si>
  <si>
    <t>6/105</t>
  </si>
  <si>
    <t>EEF1G;MRPL52;MRPL18;MRPS2;MRPL12;MRPL35</t>
  </si>
  <si>
    <t>positive regulation of Wnt signaling pathway (GO:0030177)</t>
  </si>
  <si>
    <t>7/140</t>
  </si>
  <si>
    <t>JRK;DAPK3;DVL1;GSKIP;TRPM4;SMARCA4;SULF2</t>
  </si>
  <si>
    <t>regulation of stem cell differentiation (GO:2000736)</t>
  </si>
  <si>
    <t>4/88</t>
  </si>
  <si>
    <t>LMO1;HES1;SP7;TCF3</t>
  </si>
  <si>
    <t>translation (GO:0006412)</t>
  </si>
  <si>
    <t>9/232</t>
  </si>
  <si>
    <t>MRPL52;EEF1G;GFM2;MRPL18;GATC;MRPS2;EPRS;QRSL1;MRPL3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49" fontId="0" fillId="0" borderId="0" xfId="0" applyNumberFormat="1"/>
    <xf numFmtId="11" fontId="0" fillId="0" borderId="0" xfId="0" applyNumberFormat="1"/>
    <xf numFmtId="0" fontId="16" fillId="0" borderId="10" xfId="0" applyFont="1" applyBorder="1"/>
    <xf numFmtId="49" fontId="16" fillId="0" borderId="10" xfId="0" applyNumberFormat="1" applyFont="1" applyBorder="1"/>
    <xf numFmtId="0" fontId="18" fillId="0" borderId="10" xfId="0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529"/>
  <sheetViews>
    <sheetView workbookViewId="0">
      <selection activeCell="N8" sqref="N8"/>
    </sheetView>
  </sheetViews>
  <sheetFormatPr defaultRowHeight="15" x14ac:dyDescent="0.25"/>
  <cols>
    <col min="1" max="1" width="21" customWidth="1"/>
    <col min="2" max="2" width="12.28515625" customWidth="1"/>
    <col min="3" max="3" width="17" customWidth="1"/>
    <col min="8" max="8" width="13.140625" customWidth="1"/>
    <col min="13" max="13" width="12.42578125" customWidth="1"/>
    <col min="14" max="14" width="53.42578125" customWidth="1"/>
  </cols>
  <sheetData>
    <row r="1" spans="1:14" ht="15.75" thickBot="1" x14ac:dyDescent="0.3">
      <c r="A1" s="5" t="s">
        <v>1617</v>
      </c>
      <c r="B1" s="5" t="s">
        <v>0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5" t="s">
        <v>9</v>
      </c>
      <c r="L1" s="5" t="s">
        <v>10</v>
      </c>
      <c r="M1" s="5" t="s">
        <v>11</v>
      </c>
      <c r="N1" s="5" t="s">
        <v>12</v>
      </c>
    </row>
    <row r="2" spans="1:14" ht="15.75" thickTop="1" x14ac:dyDescent="0.25">
      <c r="A2" t="s">
        <v>1221</v>
      </c>
      <c r="B2">
        <v>127.228082041333</v>
      </c>
      <c r="C2">
        <v>1.44122555016696</v>
      </c>
      <c r="D2">
        <v>0.392638897399122</v>
      </c>
      <c r="E2">
        <v>3.6706132777821598</v>
      </c>
      <c r="F2">
        <v>2.41969203610081E-4</v>
      </c>
      <c r="G2">
        <v>0.71685796261522705</v>
      </c>
      <c r="H2" t="s">
        <v>1222</v>
      </c>
      <c r="I2" t="s">
        <v>26</v>
      </c>
      <c r="J2" t="s">
        <v>14</v>
      </c>
      <c r="K2">
        <v>103826534</v>
      </c>
      <c r="L2">
        <v>103828096</v>
      </c>
      <c r="M2">
        <v>778</v>
      </c>
      <c r="N2" t="s">
        <v>1223</v>
      </c>
    </row>
    <row r="3" spans="1:14" x14ac:dyDescent="0.25">
      <c r="A3" t="s">
        <v>372</v>
      </c>
      <c r="B3">
        <v>42.6965002913634</v>
      </c>
      <c r="C3">
        <v>1.13388348750903</v>
      </c>
      <c r="D3">
        <v>0.39247794506017197</v>
      </c>
      <c r="E3">
        <v>2.8890374651120601</v>
      </c>
      <c r="F3">
        <v>3.8642303119427799E-3</v>
      </c>
      <c r="G3">
        <v>0.99979723294878098</v>
      </c>
      <c r="H3" t="s">
        <v>373</v>
      </c>
      <c r="I3" t="s">
        <v>23</v>
      </c>
      <c r="J3" t="s">
        <v>20</v>
      </c>
      <c r="K3">
        <v>152115934</v>
      </c>
      <c r="L3">
        <v>152120119</v>
      </c>
      <c r="M3">
        <v>1661</v>
      </c>
      <c r="N3" t="s">
        <v>374</v>
      </c>
    </row>
    <row r="4" spans="1:14" x14ac:dyDescent="0.25">
      <c r="A4" t="s">
        <v>1329</v>
      </c>
      <c r="B4">
        <v>28.077413100733899</v>
      </c>
      <c r="C4">
        <v>0.95033632658015399</v>
      </c>
      <c r="D4">
        <v>0.398640221718216</v>
      </c>
      <c r="E4">
        <v>2.3839449077266299</v>
      </c>
      <c r="F4">
        <v>1.71281663378689E-2</v>
      </c>
      <c r="G4">
        <v>0.99979723294878098</v>
      </c>
      <c r="H4" t="s">
        <v>1330</v>
      </c>
      <c r="I4" t="s">
        <v>36</v>
      </c>
      <c r="J4" t="s">
        <v>14</v>
      </c>
      <c r="K4">
        <v>102356609</v>
      </c>
      <c r="L4">
        <v>102366325</v>
      </c>
      <c r="M4">
        <v>2906</v>
      </c>
      <c r="N4" t="s">
        <v>1331</v>
      </c>
    </row>
    <row r="5" spans="1:14" x14ac:dyDescent="0.25">
      <c r="A5" t="s">
        <v>1422</v>
      </c>
      <c r="B5">
        <v>52.862918434017601</v>
      </c>
      <c r="C5">
        <v>0.933727965973703</v>
      </c>
      <c r="D5">
        <v>0.34216085987652201</v>
      </c>
      <c r="E5">
        <v>2.72891518425183</v>
      </c>
      <c r="F5">
        <v>6.3543044811707403E-3</v>
      </c>
      <c r="G5">
        <v>0.99979723294878098</v>
      </c>
      <c r="H5" t="s">
        <v>1423</v>
      </c>
      <c r="I5" t="s">
        <v>39</v>
      </c>
      <c r="J5" t="s">
        <v>20</v>
      </c>
      <c r="K5">
        <v>110279068</v>
      </c>
      <c r="L5">
        <v>110281097</v>
      </c>
      <c r="M5">
        <v>2030</v>
      </c>
      <c r="N5" t="s">
        <v>1424</v>
      </c>
    </row>
    <row r="6" spans="1:14" x14ac:dyDescent="0.25">
      <c r="A6" t="s">
        <v>423</v>
      </c>
      <c r="B6">
        <v>26.0031505767722</v>
      </c>
      <c r="C6">
        <v>0.85822215138561597</v>
      </c>
      <c r="D6">
        <v>0.38067848025878998</v>
      </c>
      <c r="E6">
        <v>2.2544540757916902</v>
      </c>
      <c r="F6">
        <v>2.41676166589645E-2</v>
      </c>
      <c r="G6">
        <v>0.99979723294878098</v>
      </c>
      <c r="H6" t="s">
        <v>424</v>
      </c>
      <c r="I6" t="s">
        <v>38</v>
      </c>
      <c r="J6" t="s">
        <v>20</v>
      </c>
      <c r="K6">
        <v>45311538</v>
      </c>
      <c r="L6">
        <v>45349706</v>
      </c>
      <c r="M6">
        <v>5564</v>
      </c>
      <c r="N6" t="s">
        <v>425</v>
      </c>
    </row>
    <row r="7" spans="1:14" x14ac:dyDescent="0.25">
      <c r="A7" t="s">
        <v>1095</v>
      </c>
      <c r="B7">
        <v>29.147194609239399</v>
      </c>
      <c r="C7">
        <v>0.82537795378623502</v>
      </c>
      <c r="D7">
        <v>0.37161177656836902</v>
      </c>
      <c r="E7">
        <v>2.2210758803398201</v>
      </c>
      <c r="F7">
        <v>2.6345822376803399E-2</v>
      </c>
      <c r="G7">
        <v>0.99979723294878098</v>
      </c>
      <c r="H7" t="s">
        <v>1096</v>
      </c>
      <c r="I7" t="s">
        <v>23</v>
      </c>
      <c r="J7" t="s">
        <v>14</v>
      </c>
      <c r="K7">
        <v>24960790</v>
      </c>
      <c r="L7">
        <v>24967449</v>
      </c>
      <c r="M7">
        <v>2999</v>
      </c>
      <c r="N7" t="s">
        <v>1097</v>
      </c>
    </row>
    <row r="8" spans="1:14" x14ac:dyDescent="0.25">
      <c r="A8" t="s">
        <v>1146</v>
      </c>
      <c r="B8">
        <v>27.656977168988799</v>
      </c>
      <c r="C8">
        <v>0.82277928591517402</v>
      </c>
      <c r="D8">
        <v>0.34062941090608201</v>
      </c>
      <c r="E8">
        <v>2.4154675420615099</v>
      </c>
      <c r="F8">
        <v>1.5715023050883899E-2</v>
      </c>
      <c r="G8">
        <v>0.99979723294878098</v>
      </c>
      <c r="H8" t="s">
        <v>1147</v>
      </c>
      <c r="I8" t="s">
        <v>29</v>
      </c>
      <c r="J8" t="s">
        <v>14</v>
      </c>
      <c r="K8">
        <v>119516505</v>
      </c>
      <c r="L8">
        <v>119547627</v>
      </c>
      <c r="M8">
        <v>6042</v>
      </c>
      <c r="N8" t="s">
        <v>1148</v>
      </c>
    </row>
    <row r="9" spans="1:14" x14ac:dyDescent="0.25">
      <c r="A9" t="s">
        <v>513</v>
      </c>
      <c r="B9">
        <v>31.521761162421601</v>
      </c>
      <c r="C9">
        <v>0.79263202255623599</v>
      </c>
      <c r="D9">
        <v>0.35422309307648298</v>
      </c>
      <c r="E9">
        <v>2.2376633202316198</v>
      </c>
      <c r="F9">
        <v>2.52430189261818E-2</v>
      </c>
      <c r="G9">
        <v>0.99979723294878098</v>
      </c>
      <c r="H9" t="s">
        <v>514</v>
      </c>
      <c r="I9" t="s">
        <v>23</v>
      </c>
      <c r="J9" t="s">
        <v>14</v>
      </c>
      <c r="K9">
        <v>34688559</v>
      </c>
      <c r="L9">
        <v>34730206</v>
      </c>
      <c r="M9">
        <v>2246</v>
      </c>
      <c r="N9" t="s">
        <v>515</v>
      </c>
    </row>
    <row r="10" spans="1:14" x14ac:dyDescent="0.25">
      <c r="A10" t="s">
        <v>1521</v>
      </c>
      <c r="B10">
        <v>37.5014487658582</v>
      </c>
      <c r="C10">
        <v>0.77540866416790399</v>
      </c>
      <c r="D10">
        <v>0.34003952472465498</v>
      </c>
      <c r="E10">
        <v>2.28034862945943</v>
      </c>
      <c r="F10">
        <v>2.2587019769363802E-2</v>
      </c>
      <c r="G10">
        <v>0.99979723294878098</v>
      </c>
      <c r="H10" t="s">
        <v>1522</v>
      </c>
      <c r="I10" t="s">
        <v>22</v>
      </c>
      <c r="J10" t="s">
        <v>14</v>
      </c>
      <c r="K10">
        <v>62773608</v>
      </c>
      <c r="L10">
        <v>62777089</v>
      </c>
      <c r="M10">
        <v>1743</v>
      </c>
      <c r="N10" t="s">
        <v>1523</v>
      </c>
    </row>
    <row r="11" spans="1:14" x14ac:dyDescent="0.25">
      <c r="A11" t="s">
        <v>471</v>
      </c>
      <c r="B11">
        <v>48.348311123005999</v>
      </c>
      <c r="C11">
        <v>0.76662006553556905</v>
      </c>
      <c r="D11">
        <v>0.31834177037463102</v>
      </c>
      <c r="E11">
        <v>2.4081667468061001</v>
      </c>
      <c r="F11">
        <v>1.6032856320621E-2</v>
      </c>
      <c r="G11">
        <v>0.99979723294878098</v>
      </c>
      <c r="H11" t="s">
        <v>472</v>
      </c>
      <c r="I11" t="s">
        <v>29</v>
      </c>
      <c r="J11" t="s">
        <v>14</v>
      </c>
      <c r="K11">
        <v>91982328</v>
      </c>
      <c r="L11">
        <v>92024502</v>
      </c>
      <c r="M11">
        <v>2603</v>
      </c>
      <c r="N11" t="s">
        <v>473</v>
      </c>
    </row>
    <row r="12" spans="1:14" x14ac:dyDescent="0.25">
      <c r="A12" t="s">
        <v>1587</v>
      </c>
      <c r="B12">
        <v>28.806598154683101</v>
      </c>
      <c r="C12">
        <v>0.70885779872571597</v>
      </c>
      <c r="D12">
        <v>0.32953401951153199</v>
      </c>
      <c r="E12">
        <v>2.1510914101568499</v>
      </c>
      <c r="F12">
        <v>3.1468985374712398E-2</v>
      </c>
      <c r="G12">
        <v>0.99979723294878098</v>
      </c>
      <c r="H12" t="s">
        <v>1588</v>
      </c>
      <c r="I12" t="s">
        <v>37</v>
      </c>
      <c r="J12" t="s">
        <v>14</v>
      </c>
      <c r="K12">
        <v>67773712</v>
      </c>
      <c r="L12">
        <v>67774857</v>
      </c>
      <c r="M12">
        <v>698</v>
      </c>
      <c r="N12" t="s">
        <v>1589</v>
      </c>
    </row>
    <row r="13" spans="1:14" x14ac:dyDescent="0.25">
      <c r="A13" t="s">
        <v>1447</v>
      </c>
      <c r="B13">
        <v>46.222110591400799</v>
      </c>
      <c r="C13">
        <v>0.70524314159201595</v>
      </c>
      <c r="D13">
        <v>0.333235161541654</v>
      </c>
      <c r="E13">
        <v>2.1163527231920298</v>
      </c>
      <c r="F13">
        <v>3.43148197587098E-2</v>
      </c>
      <c r="G13">
        <v>0.99979723294878098</v>
      </c>
      <c r="H13" t="s">
        <v>1448</v>
      </c>
      <c r="I13" t="s">
        <v>27</v>
      </c>
      <c r="J13" t="s">
        <v>20</v>
      </c>
      <c r="K13">
        <v>169368189</v>
      </c>
      <c r="L13">
        <v>169370003</v>
      </c>
      <c r="M13">
        <v>1815</v>
      </c>
      <c r="N13" t="s">
        <v>1449</v>
      </c>
    </row>
    <row r="14" spans="1:14" x14ac:dyDescent="0.25">
      <c r="A14" t="s">
        <v>1450</v>
      </c>
      <c r="B14">
        <v>53.232877987339698</v>
      </c>
      <c r="C14">
        <v>0.69999578099236603</v>
      </c>
      <c r="D14">
        <v>0.31392958461197801</v>
      </c>
      <c r="E14">
        <v>2.2297859625354199</v>
      </c>
      <c r="F14">
        <v>2.5761655753978398E-2</v>
      </c>
      <c r="G14">
        <v>0.99979723294878098</v>
      </c>
      <c r="H14" t="s">
        <v>1451</v>
      </c>
      <c r="I14" t="s">
        <v>29</v>
      </c>
      <c r="J14" t="s">
        <v>20</v>
      </c>
      <c r="K14">
        <v>40555752</v>
      </c>
      <c r="L14">
        <v>40557116</v>
      </c>
      <c r="M14">
        <v>1365</v>
      </c>
      <c r="N14" t="s">
        <v>1452</v>
      </c>
    </row>
    <row r="15" spans="1:14" x14ac:dyDescent="0.25">
      <c r="A15" t="s">
        <v>765</v>
      </c>
      <c r="B15">
        <v>27.715760259120501</v>
      </c>
      <c r="C15">
        <v>0.68804174508226501</v>
      </c>
      <c r="D15">
        <v>0.35036001183729198</v>
      </c>
      <c r="E15">
        <v>1.9638135684325599</v>
      </c>
      <c r="F15">
        <v>4.9551715998963297E-2</v>
      </c>
      <c r="G15">
        <v>0.99979723294878098</v>
      </c>
      <c r="H15" t="s">
        <v>766</v>
      </c>
      <c r="I15" t="s">
        <v>23</v>
      </c>
      <c r="J15" t="s">
        <v>20</v>
      </c>
      <c r="K15">
        <v>100095791</v>
      </c>
      <c r="L15">
        <v>100444765</v>
      </c>
      <c r="M15">
        <v>5762</v>
      </c>
      <c r="N15" t="s">
        <v>767</v>
      </c>
    </row>
    <row r="16" spans="1:14" x14ac:dyDescent="0.25">
      <c r="A16" t="s">
        <v>657</v>
      </c>
      <c r="B16">
        <v>35.745523026565301</v>
      </c>
      <c r="C16">
        <v>0.68708061419076705</v>
      </c>
      <c r="D16">
        <v>0.34966458503181402</v>
      </c>
      <c r="E16">
        <v>1.96497055636405</v>
      </c>
      <c r="F16">
        <v>4.9417645467499702E-2</v>
      </c>
      <c r="G16">
        <v>0.99979723294878098</v>
      </c>
      <c r="H16" t="s">
        <v>658</v>
      </c>
      <c r="I16" t="s">
        <v>24</v>
      </c>
      <c r="J16" t="s">
        <v>20</v>
      </c>
      <c r="K16">
        <v>75775364</v>
      </c>
      <c r="L16">
        <v>75900310</v>
      </c>
      <c r="M16">
        <v>3822</v>
      </c>
      <c r="N16" t="s">
        <v>659</v>
      </c>
    </row>
    <row r="17" spans="1:14" x14ac:dyDescent="0.25">
      <c r="A17" t="s">
        <v>1050</v>
      </c>
      <c r="B17">
        <v>57.436333273905703</v>
      </c>
      <c r="C17">
        <v>0.68365433727944902</v>
      </c>
      <c r="D17">
        <v>0.25466415473091297</v>
      </c>
      <c r="E17">
        <v>2.68453303921717</v>
      </c>
      <c r="F17">
        <v>7.2631204211687801E-3</v>
      </c>
      <c r="G17">
        <v>0.99979723294878098</v>
      </c>
      <c r="H17" t="s">
        <v>1051</v>
      </c>
      <c r="I17" t="s">
        <v>37</v>
      </c>
      <c r="J17" t="s">
        <v>20</v>
      </c>
      <c r="K17">
        <v>20558074</v>
      </c>
      <c r="L17">
        <v>20604521</v>
      </c>
      <c r="M17">
        <v>5766</v>
      </c>
      <c r="N17" t="s">
        <v>1052</v>
      </c>
    </row>
    <row r="18" spans="1:14" x14ac:dyDescent="0.25">
      <c r="A18" t="s">
        <v>1539</v>
      </c>
      <c r="B18">
        <v>29.9896823923706</v>
      </c>
      <c r="C18">
        <v>0.67139225886658604</v>
      </c>
      <c r="D18">
        <v>0.33938116307164601</v>
      </c>
      <c r="E18">
        <v>1.9782838057068299</v>
      </c>
      <c r="F18">
        <v>4.7896698979996599E-2</v>
      </c>
      <c r="G18">
        <v>0.99979723294878098</v>
      </c>
      <c r="H18" t="s">
        <v>1540</v>
      </c>
      <c r="I18" t="s">
        <v>31</v>
      </c>
      <c r="J18" t="s">
        <v>14</v>
      </c>
      <c r="K18">
        <v>7743520</v>
      </c>
      <c r="L18">
        <v>7761099</v>
      </c>
      <c r="M18">
        <v>331</v>
      </c>
      <c r="N18" t="s">
        <v>1541</v>
      </c>
    </row>
    <row r="19" spans="1:14" x14ac:dyDescent="0.25">
      <c r="A19" t="s">
        <v>435</v>
      </c>
      <c r="B19">
        <v>53.315633844811202</v>
      </c>
      <c r="C19">
        <v>0.66663600623804498</v>
      </c>
      <c r="D19">
        <v>0.27051261536154297</v>
      </c>
      <c r="E19">
        <v>2.4643435033411598</v>
      </c>
      <c r="F19">
        <v>1.37264491381748E-2</v>
      </c>
      <c r="G19">
        <v>0.99979723294878098</v>
      </c>
      <c r="H19" t="s">
        <v>436</v>
      </c>
      <c r="I19" t="s">
        <v>37</v>
      </c>
      <c r="J19" t="s">
        <v>20</v>
      </c>
      <c r="K19">
        <v>62324204</v>
      </c>
      <c r="L19">
        <v>62467802</v>
      </c>
      <c r="M19">
        <v>4657</v>
      </c>
      <c r="N19" t="s">
        <v>437</v>
      </c>
    </row>
    <row r="20" spans="1:14" x14ac:dyDescent="0.25">
      <c r="A20" t="s">
        <v>1365</v>
      </c>
      <c r="B20">
        <v>50.674924194503802</v>
      </c>
      <c r="C20">
        <v>0.65109379891183194</v>
      </c>
      <c r="D20">
        <v>0.30836627470195899</v>
      </c>
      <c r="E20">
        <v>2.1114299854649299</v>
      </c>
      <c r="F20">
        <v>3.4735369988150203E-2</v>
      </c>
      <c r="G20">
        <v>0.99979723294878098</v>
      </c>
      <c r="H20" t="s">
        <v>1366</v>
      </c>
      <c r="I20" t="s">
        <v>27</v>
      </c>
      <c r="J20" t="s">
        <v>20</v>
      </c>
      <c r="K20">
        <v>58022700</v>
      </c>
      <c r="L20">
        <v>58041736</v>
      </c>
      <c r="M20">
        <v>3949</v>
      </c>
      <c r="N20" t="s">
        <v>1367</v>
      </c>
    </row>
    <row r="21" spans="1:14" x14ac:dyDescent="0.25">
      <c r="A21" t="s">
        <v>1269</v>
      </c>
      <c r="B21">
        <v>66.960247542568993</v>
      </c>
      <c r="C21">
        <v>0.64961779285186705</v>
      </c>
      <c r="D21">
        <v>0.23113900083665301</v>
      </c>
      <c r="E21">
        <v>2.8105070563619701</v>
      </c>
      <c r="F21">
        <v>4.9463504288512501E-3</v>
      </c>
      <c r="G21">
        <v>0.99979723294878098</v>
      </c>
      <c r="H21" t="s">
        <v>1270</v>
      </c>
      <c r="I21" t="s">
        <v>38</v>
      </c>
      <c r="J21" t="s">
        <v>14</v>
      </c>
      <c r="K21">
        <v>79606876</v>
      </c>
      <c r="L21">
        <v>79671972</v>
      </c>
      <c r="M21">
        <v>2876</v>
      </c>
      <c r="N21" t="s">
        <v>1271</v>
      </c>
    </row>
    <row r="22" spans="1:14" x14ac:dyDescent="0.25">
      <c r="A22" t="s">
        <v>441</v>
      </c>
      <c r="B22">
        <v>62.910002224863398</v>
      </c>
      <c r="C22">
        <v>0.64602375608626095</v>
      </c>
      <c r="D22">
        <v>0.22215584613244099</v>
      </c>
      <c r="E22">
        <v>2.9079754925788701</v>
      </c>
      <c r="F22">
        <v>3.6377684485597501E-3</v>
      </c>
      <c r="G22">
        <v>0.99979723294878098</v>
      </c>
      <c r="H22" t="s">
        <v>442</v>
      </c>
      <c r="I22" t="s">
        <v>38</v>
      </c>
      <c r="J22" t="s">
        <v>20</v>
      </c>
      <c r="K22">
        <v>135779434</v>
      </c>
      <c r="L22">
        <v>135810989</v>
      </c>
      <c r="M22">
        <v>2153</v>
      </c>
      <c r="N22" t="s">
        <v>443</v>
      </c>
    </row>
    <row r="23" spans="1:14" x14ac:dyDescent="0.25">
      <c r="A23" t="s">
        <v>1020</v>
      </c>
      <c r="B23">
        <v>49.741506711313903</v>
      </c>
      <c r="C23">
        <v>0.64015114337396495</v>
      </c>
      <c r="D23">
        <v>0.28113969603142103</v>
      </c>
      <c r="E23">
        <v>2.2769859696455699</v>
      </c>
      <c r="F23">
        <v>2.27870634693456E-2</v>
      </c>
      <c r="G23">
        <v>0.99979723294878098</v>
      </c>
      <c r="H23" t="s">
        <v>1021</v>
      </c>
      <c r="I23" t="s">
        <v>39</v>
      </c>
      <c r="J23" t="s">
        <v>20</v>
      </c>
      <c r="K23">
        <v>84069325</v>
      </c>
      <c r="L23">
        <v>84076020</v>
      </c>
      <c r="M23">
        <v>1518</v>
      </c>
      <c r="N23" t="s">
        <v>1022</v>
      </c>
    </row>
    <row r="24" spans="1:14" x14ac:dyDescent="0.25">
      <c r="A24" t="s">
        <v>939</v>
      </c>
      <c r="B24">
        <v>72.384158549824505</v>
      </c>
      <c r="C24">
        <v>0.61675377208184301</v>
      </c>
      <c r="D24">
        <v>0.20122595107621399</v>
      </c>
      <c r="E24">
        <v>3.06498127494624</v>
      </c>
      <c r="F24">
        <v>2.1768362555169298E-3</v>
      </c>
      <c r="G24">
        <v>0.99979723294878098</v>
      </c>
      <c r="H24" t="s">
        <v>940</v>
      </c>
      <c r="I24" t="s">
        <v>29</v>
      </c>
      <c r="J24" t="s">
        <v>14</v>
      </c>
      <c r="K24">
        <v>118707517</v>
      </c>
      <c r="L24">
        <v>118728438</v>
      </c>
      <c r="M24">
        <v>5145</v>
      </c>
      <c r="N24" t="s">
        <v>941</v>
      </c>
    </row>
    <row r="25" spans="1:14" x14ac:dyDescent="0.25">
      <c r="A25" t="s">
        <v>1443</v>
      </c>
      <c r="B25">
        <v>54.236715448752001</v>
      </c>
      <c r="C25">
        <v>0.61456534427863696</v>
      </c>
      <c r="D25">
        <v>0.25237302971762998</v>
      </c>
      <c r="E25">
        <v>2.4351466754044599</v>
      </c>
      <c r="F25">
        <v>1.48857543165648E-2</v>
      </c>
      <c r="G25">
        <v>0.99979723294878098</v>
      </c>
      <c r="H25" t="s">
        <v>1444</v>
      </c>
      <c r="I25" t="s">
        <v>38</v>
      </c>
      <c r="J25" t="s">
        <v>20</v>
      </c>
      <c r="K25">
        <v>88226986</v>
      </c>
      <c r="L25">
        <v>88262289</v>
      </c>
      <c r="M25">
        <v>7526</v>
      </c>
      <c r="N25" t="s">
        <v>1445</v>
      </c>
    </row>
    <row r="26" spans="1:14" x14ac:dyDescent="0.25">
      <c r="A26" t="s">
        <v>639</v>
      </c>
      <c r="B26">
        <v>45.8628266916336</v>
      </c>
      <c r="C26">
        <v>0.60937932166462205</v>
      </c>
      <c r="D26">
        <v>0.28646260229461401</v>
      </c>
      <c r="E26">
        <v>2.1272561122582498</v>
      </c>
      <c r="F26">
        <v>3.33988091515795E-2</v>
      </c>
      <c r="G26">
        <v>0.99979723294878098</v>
      </c>
      <c r="H26" t="s">
        <v>640</v>
      </c>
      <c r="I26" t="s">
        <v>32</v>
      </c>
      <c r="J26" t="s">
        <v>20</v>
      </c>
      <c r="K26">
        <v>95633559</v>
      </c>
      <c r="L26">
        <v>95645059</v>
      </c>
      <c r="M26">
        <v>2412</v>
      </c>
      <c r="N26" t="s">
        <v>641</v>
      </c>
    </row>
    <row r="27" spans="1:14" x14ac:dyDescent="0.25">
      <c r="A27" t="s">
        <v>1545</v>
      </c>
      <c r="B27">
        <v>44.945846694870497</v>
      </c>
      <c r="C27">
        <v>0.601955528926714</v>
      </c>
      <c r="D27">
        <v>0.26884210827955002</v>
      </c>
      <c r="E27">
        <v>2.2390671341588502</v>
      </c>
      <c r="F27">
        <v>2.5151548329140301E-2</v>
      </c>
      <c r="G27">
        <v>0.99979723294878098</v>
      </c>
      <c r="H27" t="s">
        <v>1546</v>
      </c>
      <c r="I27" t="s">
        <v>13</v>
      </c>
      <c r="J27" t="s">
        <v>14</v>
      </c>
      <c r="K27">
        <v>96243550</v>
      </c>
      <c r="L27">
        <v>96246380</v>
      </c>
      <c r="M27">
        <v>2831</v>
      </c>
      <c r="N27" t="s">
        <v>1547</v>
      </c>
    </row>
    <row r="28" spans="1:14" x14ac:dyDescent="0.25">
      <c r="A28" t="s">
        <v>1191</v>
      </c>
      <c r="B28">
        <v>65.353721802501994</v>
      </c>
      <c r="C28">
        <v>0.57575378357986695</v>
      </c>
      <c r="D28">
        <v>0.224672108980004</v>
      </c>
      <c r="E28">
        <v>2.56264022354065</v>
      </c>
      <c r="F28">
        <v>1.0387963049330101E-2</v>
      </c>
      <c r="G28">
        <v>0.99979723294878098</v>
      </c>
      <c r="H28" t="s">
        <v>1192</v>
      </c>
      <c r="I28" t="s">
        <v>19</v>
      </c>
      <c r="J28" t="s">
        <v>14</v>
      </c>
      <c r="K28">
        <v>77089915</v>
      </c>
      <c r="L28">
        <v>77188968</v>
      </c>
      <c r="M28">
        <v>4654</v>
      </c>
      <c r="N28" t="s">
        <v>1193</v>
      </c>
    </row>
    <row r="29" spans="1:14" x14ac:dyDescent="0.25">
      <c r="A29" t="s">
        <v>1077</v>
      </c>
      <c r="B29">
        <v>85.314741336926005</v>
      </c>
      <c r="C29">
        <v>0.57510103656004796</v>
      </c>
      <c r="D29">
        <v>0.236577848331364</v>
      </c>
      <c r="E29">
        <v>2.4309166754891098</v>
      </c>
      <c r="F29">
        <v>1.50606776879609E-2</v>
      </c>
      <c r="G29">
        <v>0.99979723294878098</v>
      </c>
      <c r="H29" t="s">
        <v>1078</v>
      </c>
      <c r="I29" t="s">
        <v>23</v>
      </c>
      <c r="J29" t="s">
        <v>20</v>
      </c>
      <c r="K29">
        <v>63214004</v>
      </c>
      <c r="L29">
        <v>63334991</v>
      </c>
      <c r="M29">
        <v>7612</v>
      </c>
      <c r="N29" t="s">
        <v>1079</v>
      </c>
    </row>
    <row r="30" spans="1:14" x14ac:dyDescent="0.25">
      <c r="A30" t="s">
        <v>324</v>
      </c>
      <c r="B30">
        <v>47.894542923711199</v>
      </c>
      <c r="C30">
        <v>0.57259553969337595</v>
      </c>
      <c r="D30">
        <v>0.28250255005055602</v>
      </c>
      <c r="E30">
        <v>2.0268685701807101</v>
      </c>
      <c r="F30">
        <v>4.26758555656538E-2</v>
      </c>
      <c r="G30">
        <v>0.99979723294878098</v>
      </c>
      <c r="H30" t="s">
        <v>325</v>
      </c>
      <c r="I30" t="s">
        <v>17</v>
      </c>
      <c r="J30" t="s">
        <v>20</v>
      </c>
      <c r="K30">
        <v>34690616</v>
      </c>
      <c r="L30">
        <v>34725194</v>
      </c>
      <c r="M30">
        <v>4107</v>
      </c>
      <c r="N30" t="s">
        <v>326</v>
      </c>
    </row>
    <row r="31" spans="1:14" x14ac:dyDescent="0.25">
      <c r="A31" t="s">
        <v>1569</v>
      </c>
      <c r="B31">
        <v>72.505174219630504</v>
      </c>
      <c r="C31">
        <v>0.56927899469563503</v>
      </c>
      <c r="D31">
        <v>0.19152469909699099</v>
      </c>
      <c r="E31">
        <v>2.9723528995461002</v>
      </c>
      <c r="F31">
        <v>2.9552678595321001E-3</v>
      </c>
      <c r="G31">
        <v>0.99979723294878098</v>
      </c>
      <c r="H31" t="s">
        <v>1570</v>
      </c>
      <c r="I31" t="s">
        <v>25</v>
      </c>
      <c r="J31" t="s">
        <v>20</v>
      </c>
      <c r="K31">
        <v>12318885</v>
      </c>
      <c r="L31">
        <v>12327250</v>
      </c>
      <c r="M31">
        <v>3142</v>
      </c>
      <c r="N31" t="s">
        <v>1571</v>
      </c>
    </row>
    <row r="32" spans="1:14" x14ac:dyDescent="0.25">
      <c r="A32" t="s">
        <v>1299</v>
      </c>
      <c r="B32">
        <v>50.985934937120597</v>
      </c>
      <c r="C32">
        <v>0.56239254704196895</v>
      </c>
      <c r="D32">
        <v>0.26521404177585201</v>
      </c>
      <c r="E32">
        <v>2.1205232697191798</v>
      </c>
      <c r="F32">
        <v>3.39619412709024E-2</v>
      </c>
      <c r="G32">
        <v>0.99979723294878098</v>
      </c>
      <c r="H32" t="s">
        <v>1300</v>
      </c>
      <c r="I32" t="s">
        <v>29</v>
      </c>
      <c r="J32" t="s">
        <v>14</v>
      </c>
      <c r="K32">
        <v>5862080</v>
      </c>
      <c r="L32">
        <v>5862934</v>
      </c>
      <c r="M32">
        <v>747</v>
      </c>
      <c r="N32" t="s">
        <v>1301</v>
      </c>
    </row>
    <row r="33" spans="1:14" x14ac:dyDescent="0.25">
      <c r="A33" t="s">
        <v>459</v>
      </c>
      <c r="B33">
        <v>99.173386448029206</v>
      </c>
      <c r="C33">
        <v>0.556569788456304</v>
      </c>
      <c r="D33">
        <v>0.18772277887175001</v>
      </c>
      <c r="E33">
        <v>2.9648495073501202</v>
      </c>
      <c r="F33">
        <v>3.0283103192533002E-3</v>
      </c>
      <c r="G33">
        <v>0.99979723294878098</v>
      </c>
      <c r="H33" t="s">
        <v>460</v>
      </c>
      <c r="I33" t="s">
        <v>29</v>
      </c>
      <c r="J33" t="s">
        <v>20</v>
      </c>
      <c r="K33">
        <v>57997884</v>
      </c>
      <c r="L33">
        <v>58045860</v>
      </c>
      <c r="M33">
        <v>4225</v>
      </c>
      <c r="N33" t="s">
        <v>461</v>
      </c>
    </row>
    <row r="34" spans="1:14" x14ac:dyDescent="0.25">
      <c r="A34" t="s">
        <v>1557</v>
      </c>
      <c r="B34">
        <v>63.169288190685997</v>
      </c>
      <c r="C34">
        <v>0.53672395495016401</v>
      </c>
      <c r="D34">
        <v>0.235749545373417</v>
      </c>
      <c r="E34">
        <v>2.2766701590029199</v>
      </c>
      <c r="F34">
        <v>2.28059297917515E-2</v>
      </c>
      <c r="G34">
        <v>0.99979723294878098</v>
      </c>
      <c r="H34" t="s">
        <v>1558</v>
      </c>
      <c r="I34" t="s">
        <v>38</v>
      </c>
      <c r="J34" t="s">
        <v>20</v>
      </c>
      <c r="K34">
        <v>192092372</v>
      </c>
      <c r="L34">
        <v>192099630</v>
      </c>
      <c r="M34">
        <v>1163</v>
      </c>
      <c r="N34" t="s">
        <v>1559</v>
      </c>
    </row>
    <row r="35" spans="1:14" x14ac:dyDescent="0.25">
      <c r="A35" t="s">
        <v>1164</v>
      </c>
      <c r="B35">
        <v>55.128563073167101</v>
      </c>
      <c r="C35">
        <v>0.52691821940792105</v>
      </c>
      <c r="D35">
        <v>0.251302115094515</v>
      </c>
      <c r="E35">
        <v>2.0967520277724101</v>
      </c>
      <c r="F35">
        <v>3.6015532230372897E-2</v>
      </c>
      <c r="G35">
        <v>0.99979723294878098</v>
      </c>
      <c r="H35" t="s">
        <v>1165</v>
      </c>
      <c r="I35" t="s">
        <v>22</v>
      </c>
      <c r="J35" t="s">
        <v>14</v>
      </c>
      <c r="K35">
        <v>56173703</v>
      </c>
      <c r="L35">
        <v>56178885</v>
      </c>
      <c r="M35">
        <v>3498</v>
      </c>
      <c r="N35" t="s">
        <v>1166</v>
      </c>
    </row>
    <row r="36" spans="1:14" x14ac:dyDescent="0.25">
      <c r="A36" t="s">
        <v>405</v>
      </c>
      <c r="B36">
        <v>107.21005046406199</v>
      </c>
      <c r="C36">
        <v>0.51775611749120498</v>
      </c>
      <c r="D36">
        <v>0.190430879271659</v>
      </c>
      <c r="E36">
        <v>2.7188663911623201</v>
      </c>
      <c r="F36">
        <v>6.5506062203372897E-3</v>
      </c>
      <c r="G36">
        <v>0.99979723294878098</v>
      </c>
      <c r="H36" t="s">
        <v>406</v>
      </c>
      <c r="I36" t="s">
        <v>26</v>
      </c>
      <c r="J36" t="s">
        <v>20</v>
      </c>
      <c r="K36">
        <v>141338880</v>
      </c>
      <c r="L36">
        <v>141363020</v>
      </c>
      <c r="M36">
        <v>3341</v>
      </c>
      <c r="N36" t="s">
        <v>407</v>
      </c>
    </row>
    <row r="37" spans="1:14" x14ac:dyDescent="0.25">
      <c r="A37" t="s">
        <v>567</v>
      </c>
      <c r="B37">
        <v>117.11431920970701</v>
      </c>
      <c r="C37">
        <v>0.504696091123222</v>
      </c>
      <c r="D37">
        <v>0.17964932424500399</v>
      </c>
      <c r="E37">
        <v>2.80934032590583</v>
      </c>
      <c r="F37">
        <v>4.9643137883068596E-3</v>
      </c>
      <c r="G37">
        <v>0.99979723294878098</v>
      </c>
      <c r="H37" t="s">
        <v>568</v>
      </c>
      <c r="I37" t="s">
        <v>21</v>
      </c>
      <c r="J37" t="s">
        <v>14</v>
      </c>
      <c r="K37">
        <v>30653457</v>
      </c>
      <c r="L37">
        <v>30693749</v>
      </c>
      <c r="M37">
        <v>3522</v>
      </c>
      <c r="N37" t="s">
        <v>569</v>
      </c>
    </row>
    <row r="38" spans="1:14" x14ac:dyDescent="0.25">
      <c r="A38" t="s">
        <v>663</v>
      </c>
      <c r="B38">
        <v>157.58117262465299</v>
      </c>
      <c r="C38">
        <v>0.50214987273628897</v>
      </c>
      <c r="D38">
        <v>0.161911118136467</v>
      </c>
      <c r="E38">
        <v>3.1013921620444398</v>
      </c>
      <c r="F38">
        <v>1.9261301457298E-3</v>
      </c>
      <c r="G38">
        <v>0.99979723294878098</v>
      </c>
      <c r="H38" t="s">
        <v>664</v>
      </c>
      <c r="I38" t="s">
        <v>24</v>
      </c>
      <c r="J38" t="s">
        <v>20</v>
      </c>
      <c r="K38">
        <v>69397906</v>
      </c>
      <c r="L38">
        <v>69433122</v>
      </c>
      <c r="M38">
        <v>5475</v>
      </c>
      <c r="N38" t="s">
        <v>665</v>
      </c>
    </row>
    <row r="39" spans="1:14" x14ac:dyDescent="0.25">
      <c r="A39" t="s">
        <v>1353</v>
      </c>
      <c r="B39">
        <v>130.163741094763</v>
      </c>
      <c r="C39">
        <v>0.49167944288985299</v>
      </c>
      <c r="D39">
        <v>0.191682929359483</v>
      </c>
      <c r="E39">
        <v>2.5650664069712601</v>
      </c>
      <c r="F39">
        <v>1.0315606005924301E-2</v>
      </c>
      <c r="G39">
        <v>0.99979723294878098</v>
      </c>
      <c r="H39" t="s">
        <v>1354</v>
      </c>
      <c r="I39" t="s">
        <v>23</v>
      </c>
      <c r="J39" t="s">
        <v>20</v>
      </c>
      <c r="K39">
        <v>86053915</v>
      </c>
      <c r="L39">
        <v>86428385</v>
      </c>
      <c r="M39">
        <v>7839</v>
      </c>
      <c r="N39" t="s">
        <v>1355</v>
      </c>
    </row>
    <row r="40" spans="1:14" x14ac:dyDescent="0.25">
      <c r="A40" t="s">
        <v>369</v>
      </c>
      <c r="B40">
        <v>139.496288964104</v>
      </c>
      <c r="C40">
        <v>0.48402209372857102</v>
      </c>
      <c r="D40">
        <v>0.23387360358724801</v>
      </c>
      <c r="E40">
        <v>2.06958838579662</v>
      </c>
      <c r="F40">
        <v>3.8490906603326297E-2</v>
      </c>
      <c r="G40">
        <v>0.99979723294878098</v>
      </c>
      <c r="H40" t="s">
        <v>370</v>
      </c>
      <c r="I40" t="s">
        <v>37</v>
      </c>
      <c r="J40" t="s">
        <v>20</v>
      </c>
      <c r="K40">
        <v>65872820</v>
      </c>
      <c r="L40">
        <v>65886579</v>
      </c>
      <c r="M40">
        <v>952</v>
      </c>
      <c r="N40" t="s">
        <v>371</v>
      </c>
    </row>
    <row r="41" spans="1:14" x14ac:dyDescent="0.25">
      <c r="A41" t="s">
        <v>957</v>
      </c>
      <c r="B41">
        <v>63.677716340701302</v>
      </c>
      <c r="C41">
        <v>0.48314502957074901</v>
      </c>
      <c r="D41">
        <v>0.23801365706702399</v>
      </c>
      <c r="E41">
        <v>2.02990465137341</v>
      </c>
      <c r="F41">
        <v>4.2366232201779201E-2</v>
      </c>
      <c r="G41">
        <v>0.99979723294878098</v>
      </c>
      <c r="H41" t="s">
        <v>958</v>
      </c>
      <c r="I41" t="s">
        <v>17</v>
      </c>
      <c r="J41" t="s">
        <v>20</v>
      </c>
      <c r="K41">
        <v>97356728</v>
      </c>
      <c r="L41">
        <v>97439012</v>
      </c>
      <c r="M41">
        <v>3736</v>
      </c>
      <c r="N41" t="s">
        <v>959</v>
      </c>
    </row>
    <row r="42" spans="1:14" x14ac:dyDescent="0.25">
      <c r="A42" t="s">
        <v>1590</v>
      </c>
      <c r="B42">
        <v>88.8427354450602</v>
      </c>
      <c r="C42">
        <v>0.47439893998862198</v>
      </c>
      <c r="D42">
        <v>0.19565515004341999</v>
      </c>
      <c r="E42">
        <v>2.4246688108304002</v>
      </c>
      <c r="F42">
        <v>1.53223578063225E-2</v>
      </c>
      <c r="G42">
        <v>0.99979723294878098</v>
      </c>
      <c r="H42" t="s">
        <v>1591</v>
      </c>
      <c r="I42" t="s">
        <v>26</v>
      </c>
      <c r="J42" t="s">
        <v>14</v>
      </c>
      <c r="K42">
        <v>49856162</v>
      </c>
      <c r="L42">
        <v>49857600</v>
      </c>
      <c r="M42">
        <v>1349</v>
      </c>
      <c r="N42" t="s">
        <v>1592</v>
      </c>
    </row>
    <row r="43" spans="1:14" x14ac:dyDescent="0.25">
      <c r="A43" t="s">
        <v>1437</v>
      </c>
      <c r="B43">
        <v>92.637556826026895</v>
      </c>
      <c r="C43">
        <v>0.45991565992877098</v>
      </c>
      <c r="D43">
        <v>0.22115433313845001</v>
      </c>
      <c r="E43">
        <v>2.07961405685344</v>
      </c>
      <c r="F43">
        <v>3.7560946617656701E-2</v>
      </c>
      <c r="G43">
        <v>0.99979723294878098</v>
      </c>
      <c r="H43" t="s">
        <v>1438</v>
      </c>
      <c r="I43" t="s">
        <v>29</v>
      </c>
      <c r="J43" t="s">
        <v>20</v>
      </c>
      <c r="K43">
        <v>120456019</v>
      </c>
      <c r="L43">
        <v>120504913</v>
      </c>
      <c r="M43">
        <v>3174</v>
      </c>
      <c r="N43" t="s">
        <v>1439</v>
      </c>
    </row>
    <row r="44" spans="1:14" x14ac:dyDescent="0.25">
      <c r="A44" t="s">
        <v>453</v>
      </c>
      <c r="B44">
        <v>120.48306954203299</v>
      </c>
      <c r="C44">
        <v>0.45963775788289302</v>
      </c>
      <c r="D44">
        <v>0.1746464384509</v>
      </c>
      <c r="E44">
        <v>2.6318186729706299</v>
      </c>
      <c r="F44">
        <v>8.4929177174081806E-3</v>
      </c>
      <c r="G44">
        <v>0.99979723294878098</v>
      </c>
      <c r="H44" t="s">
        <v>454</v>
      </c>
      <c r="I44" t="s">
        <v>29</v>
      </c>
      <c r="J44" t="s">
        <v>20</v>
      </c>
      <c r="K44">
        <v>28840406</v>
      </c>
      <c r="L44">
        <v>28905571</v>
      </c>
      <c r="M44">
        <v>3271</v>
      </c>
      <c r="N44" t="s">
        <v>455</v>
      </c>
    </row>
    <row r="45" spans="1:14" x14ac:dyDescent="0.25">
      <c r="A45" t="s">
        <v>306</v>
      </c>
      <c r="B45">
        <v>314.45713305456798</v>
      </c>
      <c r="C45">
        <v>0.45386027828555098</v>
      </c>
      <c r="D45">
        <v>0.11847174457814399</v>
      </c>
      <c r="E45">
        <v>3.83095800523291</v>
      </c>
      <c r="F45">
        <v>1.27645292383615E-4</v>
      </c>
      <c r="G45">
        <v>0.59084795397385803</v>
      </c>
      <c r="H45" t="s">
        <v>307</v>
      </c>
      <c r="I45" t="s">
        <v>17</v>
      </c>
      <c r="J45" t="s">
        <v>14</v>
      </c>
      <c r="K45">
        <v>10959275</v>
      </c>
      <c r="L45">
        <v>11066157</v>
      </c>
      <c r="M45">
        <v>2235</v>
      </c>
      <c r="N45" t="s">
        <v>308</v>
      </c>
    </row>
    <row r="46" spans="1:14" x14ac:dyDescent="0.25">
      <c r="A46" t="s">
        <v>1495</v>
      </c>
      <c r="B46">
        <v>74.409626177721805</v>
      </c>
      <c r="C46">
        <v>0.45348566373569099</v>
      </c>
      <c r="D46">
        <v>0.20471324892120499</v>
      </c>
      <c r="E46">
        <v>2.2152238124569998</v>
      </c>
      <c r="F46">
        <v>2.67447062112268E-2</v>
      </c>
      <c r="G46">
        <v>0.99979723294878098</v>
      </c>
      <c r="H46" t="s">
        <v>1496</v>
      </c>
      <c r="I46" t="s">
        <v>39</v>
      </c>
      <c r="J46" t="s">
        <v>14</v>
      </c>
      <c r="K46">
        <v>71317621</v>
      </c>
      <c r="L46">
        <v>71321660</v>
      </c>
      <c r="M46">
        <v>1590</v>
      </c>
      <c r="N46" t="s">
        <v>1497</v>
      </c>
    </row>
    <row r="47" spans="1:14" x14ac:dyDescent="0.25">
      <c r="A47" t="s">
        <v>101</v>
      </c>
      <c r="B47">
        <v>138.629132447324</v>
      </c>
      <c r="C47">
        <v>0.45301638242679199</v>
      </c>
      <c r="D47">
        <v>0.18481667710767299</v>
      </c>
      <c r="E47">
        <v>2.45116614753801</v>
      </c>
      <c r="F47">
        <v>1.4239420947346801E-2</v>
      </c>
      <c r="G47">
        <v>0.99979723294878098</v>
      </c>
      <c r="H47" t="s">
        <v>102</v>
      </c>
      <c r="I47" t="s">
        <v>36</v>
      </c>
      <c r="J47" t="s">
        <v>20</v>
      </c>
      <c r="K47">
        <v>85205949</v>
      </c>
      <c r="L47">
        <v>85286535</v>
      </c>
      <c r="M47">
        <v>3659</v>
      </c>
      <c r="N47" t="s">
        <v>103</v>
      </c>
    </row>
    <row r="48" spans="1:14" x14ac:dyDescent="0.25">
      <c r="A48" t="s">
        <v>834</v>
      </c>
      <c r="B48">
        <v>68.884011119992195</v>
      </c>
      <c r="C48">
        <v>0.44274888512763799</v>
      </c>
      <c r="D48">
        <v>0.221008268326818</v>
      </c>
      <c r="E48">
        <v>2.0033136700248599</v>
      </c>
      <c r="F48">
        <v>4.5143631124055998E-2</v>
      </c>
      <c r="G48">
        <v>0.99979723294878098</v>
      </c>
      <c r="H48" t="s">
        <v>835</v>
      </c>
      <c r="I48" t="s">
        <v>43</v>
      </c>
      <c r="J48" t="s">
        <v>20</v>
      </c>
      <c r="K48">
        <v>18631950</v>
      </c>
      <c r="L48">
        <v>18652194</v>
      </c>
      <c r="M48">
        <v>1706</v>
      </c>
      <c r="N48" t="s">
        <v>836</v>
      </c>
    </row>
    <row r="49" spans="1:14" x14ac:dyDescent="0.25">
      <c r="A49" t="s">
        <v>1486</v>
      </c>
      <c r="B49">
        <v>124.83064490263401</v>
      </c>
      <c r="C49">
        <v>0.43911685428805503</v>
      </c>
      <c r="D49">
        <v>0.19042061819085099</v>
      </c>
      <c r="E49">
        <v>2.3060362814700399</v>
      </c>
      <c r="F49">
        <v>2.1108605134770499E-2</v>
      </c>
      <c r="G49">
        <v>0.99979723294878098</v>
      </c>
      <c r="H49" t="s">
        <v>1487</v>
      </c>
      <c r="I49" t="s">
        <v>26</v>
      </c>
      <c r="J49" t="s">
        <v>20</v>
      </c>
      <c r="K49">
        <v>127448636</v>
      </c>
      <c r="L49">
        <v>127460360</v>
      </c>
      <c r="M49">
        <v>1778</v>
      </c>
      <c r="N49" t="s">
        <v>1488</v>
      </c>
    </row>
    <row r="50" spans="1:14" x14ac:dyDescent="0.25">
      <c r="A50" t="s">
        <v>912</v>
      </c>
      <c r="B50">
        <v>90.979831646031599</v>
      </c>
      <c r="C50">
        <v>0.43779008652676299</v>
      </c>
      <c r="D50">
        <v>0.212945006281927</v>
      </c>
      <c r="E50">
        <v>2.0558833201617999</v>
      </c>
      <c r="F50">
        <v>3.9793764247174901E-2</v>
      </c>
      <c r="G50">
        <v>0.99979723294878098</v>
      </c>
      <c r="H50" t="s">
        <v>913</v>
      </c>
      <c r="I50" t="s">
        <v>25</v>
      </c>
      <c r="J50" t="s">
        <v>14</v>
      </c>
      <c r="K50">
        <v>56751325</v>
      </c>
      <c r="L50">
        <v>56757530</v>
      </c>
      <c r="M50">
        <v>1023</v>
      </c>
      <c r="N50" t="s">
        <v>914</v>
      </c>
    </row>
    <row r="51" spans="1:14" x14ac:dyDescent="0.25">
      <c r="A51" t="s">
        <v>1489</v>
      </c>
      <c r="B51">
        <v>95.675308726806506</v>
      </c>
      <c r="C51">
        <v>0.42492585559679202</v>
      </c>
      <c r="D51">
        <v>0.213622281027469</v>
      </c>
      <c r="E51">
        <v>1.98914576491276</v>
      </c>
      <c r="F51">
        <v>4.6685116178418203E-2</v>
      </c>
      <c r="G51">
        <v>0.99979723294878098</v>
      </c>
      <c r="H51" t="s">
        <v>1490</v>
      </c>
      <c r="I51" t="s">
        <v>26</v>
      </c>
      <c r="J51" t="s">
        <v>14</v>
      </c>
      <c r="K51">
        <v>141359141</v>
      </c>
      <c r="L51">
        <v>141365110</v>
      </c>
      <c r="M51">
        <v>3269</v>
      </c>
      <c r="N51" t="s">
        <v>1491</v>
      </c>
    </row>
    <row r="52" spans="1:14" x14ac:dyDescent="0.25">
      <c r="A52" t="s">
        <v>1074</v>
      </c>
      <c r="B52">
        <v>171.02114887833099</v>
      </c>
      <c r="C52">
        <v>0.423404494818586</v>
      </c>
      <c r="D52">
        <v>0.200091030815225</v>
      </c>
      <c r="E52">
        <v>2.1160593410585302</v>
      </c>
      <c r="F52">
        <v>3.4339760948465199E-2</v>
      </c>
      <c r="G52">
        <v>0.99979723294878098</v>
      </c>
      <c r="H52" t="s">
        <v>1075</v>
      </c>
      <c r="I52" t="s">
        <v>19</v>
      </c>
      <c r="J52" t="s">
        <v>14</v>
      </c>
      <c r="K52">
        <v>102939264</v>
      </c>
      <c r="L52">
        <v>102946688</v>
      </c>
      <c r="M52">
        <v>1473</v>
      </c>
      <c r="N52" t="s">
        <v>1076</v>
      </c>
    </row>
    <row r="53" spans="1:14" x14ac:dyDescent="0.25">
      <c r="A53" t="s">
        <v>933</v>
      </c>
      <c r="B53">
        <v>334.53367429287698</v>
      </c>
      <c r="C53">
        <v>0.420381534735354</v>
      </c>
      <c r="D53">
        <v>0.146182423792973</v>
      </c>
      <c r="E53">
        <v>2.8757324158936401</v>
      </c>
      <c r="F53">
        <v>4.0309126712653196E-3</v>
      </c>
      <c r="G53">
        <v>0.99979723294878098</v>
      </c>
      <c r="H53" t="s">
        <v>934</v>
      </c>
      <c r="I53" t="s">
        <v>31</v>
      </c>
      <c r="J53" t="s">
        <v>14</v>
      </c>
      <c r="K53">
        <v>128494157</v>
      </c>
      <c r="L53">
        <v>128498685</v>
      </c>
      <c r="M53">
        <v>1026</v>
      </c>
      <c r="N53" t="s">
        <v>935</v>
      </c>
    </row>
    <row r="54" spans="1:14" x14ac:dyDescent="0.25">
      <c r="A54" t="s">
        <v>237</v>
      </c>
      <c r="B54">
        <v>165.73627649215501</v>
      </c>
      <c r="C54">
        <v>0.41864598087347699</v>
      </c>
      <c r="D54">
        <v>0.14343827734947801</v>
      </c>
      <c r="E54">
        <v>2.91864897298978</v>
      </c>
      <c r="F54">
        <v>3.51551851524549E-3</v>
      </c>
      <c r="G54">
        <v>0.99979723294878098</v>
      </c>
      <c r="H54" t="s">
        <v>238</v>
      </c>
      <c r="I54" t="s">
        <v>19</v>
      </c>
      <c r="J54" t="s">
        <v>14</v>
      </c>
      <c r="K54">
        <v>82900768</v>
      </c>
      <c r="L54">
        <v>82908411</v>
      </c>
      <c r="M54">
        <v>1783</v>
      </c>
      <c r="N54" t="s">
        <v>239</v>
      </c>
    </row>
    <row r="55" spans="1:14" x14ac:dyDescent="0.25">
      <c r="A55" t="s">
        <v>1125</v>
      </c>
      <c r="B55">
        <v>210.10916855993099</v>
      </c>
      <c r="C55">
        <v>0.41670798029811501</v>
      </c>
      <c r="D55">
        <v>0.164674497969441</v>
      </c>
      <c r="E55">
        <v>2.5304949183779799</v>
      </c>
      <c r="F55">
        <v>1.13901734828671E-2</v>
      </c>
      <c r="G55">
        <v>0.99979723294878098</v>
      </c>
      <c r="H55" t="s">
        <v>1126</v>
      </c>
      <c r="I55" t="s">
        <v>28</v>
      </c>
      <c r="J55" t="s">
        <v>20</v>
      </c>
      <c r="K55">
        <v>124328089</v>
      </c>
      <c r="L55">
        <v>124341844</v>
      </c>
      <c r="M55">
        <v>1677</v>
      </c>
      <c r="N55" t="s">
        <v>1127</v>
      </c>
    </row>
    <row r="56" spans="1:14" x14ac:dyDescent="0.25">
      <c r="A56" t="s">
        <v>1371</v>
      </c>
      <c r="B56">
        <v>111.781956116115</v>
      </c>
      <c r="C56">
        <v>0.41611966394238797</v>
      </c>
      <c r="D56">
        <v>0.18305754155566001</v>
      </c>
      <c r="E56">
        <v>2.2731631835876298</v>
      </c>
      <c r="F56">
        <v>2.3016348016415E-2</v>
      </c>
      <c r="G56">
        <v>0.99979723294878098</v>
      </c>
      <c r="H56" t="s">
        <v>1372</v>
      </c>
      <c r="I56" t="s">
        <v>27</v>
      </c>
      <c r="J56" t="s">
        <v>20</v>
      </c>
      <c r="K56">
        <v>6399854</v>
      </c>
      <c r="L56">
        <v>6637448</v>
      </c>
      <c r="M56">
        <v>8201</v>
      </c>
      <c r="N56" t="s">
        <v>1373</v>
      </c>
    </row>
    <row r="57" spans="1:14" x14ac:dyDescent="0.25">
      <c r="A57" t="s">
        <v>1017</v>
      </c>
      <c r="B57">
        <v>167.91011742826899</v>
      </c>
      <c r="C57">
        <v>0.396869330822819</v>
      </c>
      <c r="D57">
        <v>0.15875066360399201</v>
      </c>
      <c r="E57">
        <v>2.4999538383840698</v>
      </c>
      <c r="F57">
        <v>1.24209490142831E-2</v>
      </c>
      <c r="G57">
        <v>0.99979723294878098</v>
      </c>
      <c r="H57" t="s">
        <v>1018</v>
      </c>
      <c r="I57" t="s">
        <v>27</v>
      </c>
      <c r="J57" t="s">
        <v>20</v>
      </c>
      <c r="K57">
        <v>139684996</v>
      </c>
      <c r="L57">
        <v>139753405</v>
      </c>
      <c r="M57">
        <v>5094</v>
      </c>
      <c r="N57" t="s">
        <v>1019</v>
      </c>
    </row>
    <row r="58" spans="1:14" x14ac:dyDescent="0.25">
      <c r="A58" t="s">
        <v>648</v>
      </c>
      <c r="B58">
        <v>169.85918055742499</v>
      </c>
      <c r="C58">
        <v>0.39530766339183998</v>
      </c>
      <c r="D58">
        <v>0.146708485601039</v>
      </c>
      <c r="E58">
        <v>2.6945112395669</v>
      </c>
      <c r="F58">
        <v>7.0491949122562601E-3</v>
      </c>
      <c r="G58">
        <v>0.99979723294878098</v>
      </c>
      <c r="H58" t="s">
        <v>649</v>
      </c>
      <c r="I58" t="s">
        <v>24</v>
      </c>
      <c r="J58" t="s">
        <v>14</v>
      </c>
      <c r="K58">
        <v>51943307</v>
      </c>
      <c r="L58">
        <v>51963533</v>
      </c>
      <c r="M58">
        <v>861</v>
      </c>
      <c r="N58" t="s">
        <v>650</v>
      </c>
    </row>
    <row r="59" spans="1:14" x14ac:dyDescent="0.25">
      <c r="A59" t="s">
        <v>1350</v>
      </c>
      <c r="B59">
        <v>135.288822118485</v>
      </c>
      <c r="C59">
        <v>0.391585940055725</v>
      </c>
      <c r="D59">
        <v>0.18106334867547499</v>
      </c>
      <c r="E59">
        <v>2.16270130272237</v>
      </c>
      <c r="F59">
        <v>3.0564160846380199E-2</v>
      </c>
      <c r="G59">
        <v>0.99979723294878098</v>
      </c>
      <c r="H59" t="s">
        <v>1351</v>
      </c>
      <c r="I59" t="s">
        <v>38</v>
      </c>
      <c r="J59" t="s">
        <v>20</v>
      </c>
      <c r="K59">
        <v>134182176</v>
      </c>
      <c r="L59">
        <v>134190181</v>
      </c>
      <c r="M59">
        <v>1839</v>
      </c>
      <c r="N59" t="s">
        <v>1352</v>
      </c>
    </row>
    <row r="60" spans="1:14" x14ac:dyDescent="0.25">
      <c r="A60" t="s">
        <v>624</v>
      </c>
      <c r="B60">
        <v>173.376711364431</v>
      </c>
      <c r="C60">
        <v>0.390491137965019</v>
      </c>
      <c r="D60">
        <v>0.16138886212661699</v>
      </c>
      <c r="E60">
        <v>2.4195668326768498</v>
      </c>
      <c r="F60">
        <v>1.55390049948763E-2</v>
      </c>
      <c r="G60">
        <v>0.99979723294878098</v>
      </c>
      <c r="H60" t="s">
        <v>625</v>
      </c>
      <c r="I60" t="s">
        <v>32</v>
      </c>
      <c r="J60" t="s">
        <v>20</v>
      </c>
      <c r="K60">
        <v>13060908</v>
      </c>
      <c r="L60">
        <v>13075006</v>
      </c>
      <c r="M60">
        <v>2398</v>
      </c>
      <c r="N60" t="s">
        <v>626</v>
      </c>
    </row>
    <row r="61" spans="1:14" x14ac:dyDescent="0.25">
      <c r="A61" t="s">
        <v>840</v>
      </c>
      <c r="B61">
        <v>120.540618276269</v>
      </c>
      <c r="C61">
        <v>0.38856324417305899</v>
      </c>
      <c r="D61">
        <v>0.175998923487483</v>
      </c>
      <c r="E61">
        <v>2.2077592093947902</v>
      </c>
      <c r="F61">
        <v>2.72610629414121E-2</v>
      </c>
      <c r="G61">
        <v>0.99979723294878098</v>
      </c>
      <c r="H61" t="s">
        <v>841</v>
      </c>
      <c r="I61" t="s">
        <v>29</v>
      </c>
      <c r="J61" t="s">
        <v>20</v>
      </c>
      <c r="K61">
        <v>129129700</v>
      </c>
      <c r="L61">
        <v>129134134</v>
      </c>
      <c r="M61">
        <v>1325</v>
      </c>
      <c r="N61" t="s">
        <v>842</v>
      </c>
    </row>
    <row r="62" spans="1:14" x14ac:dyDescent="0.25">
      <c r="A62" t="s">
        <v>1383</v>
      </c>
      <c r="B62">
        <v>117.141542878184</v>
      </c>
      <c r="C62">
        <v>0.38581660228758102</v>
      </c>
      <c r="D62">
        <v>0.183955798307503</v>
      </c>
      <c r="E62">
        <v>2.09733319545952</v>
      </c>
      <c r="F62">
        <v>3.5964090270931497E-2</v>
      </c>
      <c r="G62">
        <v>0.99979723294878098</v>
      </c>
      <c r="H62" t="s">
        <v>1384</v>
      </c>
      <c r="I62" t="s">
        <v>23</v>
      </c>
      <c r="J62" t="s">
        <v>20</v>
      </c>
      <c r="K62">
        <v>147868979</v>
      </c>
      <c r="L62">
        <v>147870358</v>
      </c>
      <c r="M62">
        <v>1380</v>
      </c>
      <c r="N62" t="s">
        <v>1385</v>
      </c>
    </row>
    <row r="63" spans="1:14" x14ac:dyDescent="0.25">
      <c r="A63" t="s">
        <v>1182</v>
      </c>
      <c r="B63">
        <v>225.17556971724201</v>
      </c>
      <c r="C63">
        <v>0.38463156487179201</v>
      </c>
      <c r="D63">
        <v>0.188107496066482</v>
      </c>
      <c r="E63">
        <v>2.0447434201976402</v>
      </c>
      <c r="F63">
        <v>4.0880160479392497E-2</v>
      </c>
      <c r="G63">
        <v>0.99979723294878098</v>
      </c>
      <c r="H63" t="s">
        <v>1183</v>
      </c>
      <c r="I63" t="s">
        <v>29</v>
      </c>
      <c r="J63" t="s">
        <v>14</v>
      </c>
      <c r="K63">
        <v>32050055</v>
      </c>
      <c r="L63">
        <v>32084857</v>
      </c>
      <c r="M63">
        <v>4107</v>
      </c>
      <c r="N63" t="s">
        <v>1184</v>
      </c>
    </row>
    <row r="64" spans="1:14" x14ac:dyDescent="0.25">
      <c r="A64" t="s">
        <v>783</v>
      </c>
      <c r="B64">
        <v>338.06728267458402</v>
      </c>
      <c r="C64">
        <v>0.38435139669609802</v>
      </c>
      <c r="D64">
        <v>0.151566363788356</v>
      </c>
      <c r="E64">
        <v>2.5358620942625398</v>
      </c>
      <c r="F64">
        <v>1.1217089726204599E-2</v>
      </c>
      <c r="G64">
        <v>0.99979723294878098</v>
      </c>
      <c r="H64" t="s">
        <v>784</v>
      </c>
      <c r="I64" t="s">
        <v>22</v>
      </c>
      <c r="J64" t="s">
        <v>20</v>
      </c>
      <c r="K64">
        <v>23738808</v>
      </c>
      <c r="L64">
        <v>23740367</v>
      </c>
      <c r="M64">
        <v>1560</v>
      </c>
      <c r="N64" t="s">
        <v>785</v>
      </c>
    </row>
    <row r="65" spans="1:14" x14ac:dyDescent="0.25">
      <c r="A65" t="s">
        <v>1416</v>
      </c>
      <c r="B65">
        <v>150.698534755693</v>
      </c>
      <c r="C65">
        <v>0.38067534196539299</v>
      </c>
      <c r="D65">
        <v>0.168890406257411</v>
      </c>
      <c r="E65">
        <v>2.2539784846345499</v>
      </c>
      <c r="F65">
        <v>2.41975215407777E-2</v>
      </c>
      <c r="G65">
        <v>0.99979723294878098</v>
      </c>
      <c r="H65" t="s">
        <v>1417</v>
      </c>
      <c r="I65" t="s">
        <v>13</v>
      </c>
      <c r="J65" t="s">
        <v>14</v>
      </c>
      <c r="K65">
        <v>96555765</v>
      </c>
      <c r="L65">
        <v>96566801</v>
      </c>
      <c r="M65">
        <v>1653</v>
      </c>
      <c r="N65" t="s">
        <v>1418</v>
      </c>
    </row>
    <row r="66" spans="1:14" x14ac:dyDescent="0.25">
      <c r="A66" t="s">
        <v>357</v>
      </c>
      <c r="B66">
        <v>187.38651006394801</v>
      </c>
      <c r="C66">
        <v>0.37637901931376799</v>
      </c>
      <c r="D66">
        <v>0.17177098930388601</v>
      </c>
      <c r="E66">
        <v>2.1911675588472201</v>
      </c>
      <c r="F66">
        <v>2.8439669272586302E-2</v>
      </c>
      <c r="G66">
        <v>0.99979723294878098</v>
      </c>
      <c r="H66" t="s">
        <v>358</v>
      </c>
      <c r="I66" t="s">
        <v>25</v>
      </c>
      <c r="J66" t="s">
        <v>14</v>
      </c>
      <c r="K66">
        <v>85984665</v>
      </c>
      <c r="L66">
        <v>86145175</v>
      </c>
      <c r="M66">
        <v>3530</v>
      </c>
      <c r="N66" t="s">
        <v>359</v>
      </c>
    </row>
    <row r="67" spans="1:14" x14ac:dyDescent="0.25">
      <c r="A67" t="s">
        <v>1035</v>
      </c>
      <c r="B67">
        <v>316.86562268015598</v>
      </c>
      <c r="C67">
        <v>0.37620075111448198</v>
      </c>
      <c r="D67">
        <v>0.15143308063781</v>
      </c>
      <c r="E67">
        <v>2.4842706067260201</v>
      </c>
      <c r="F67">
        <v>1.2981711677333601E-2</v>
      </c>
      <c r="G67">
        <v>0.99979723294878098</v>
      </c>
      <c r="H67" t="s">
        <v>1036</v>
      </c>
      <c r="I67" t="s">
        <v>19</v>
      </c>
      <c r="J67" t="s">
        <v>14</v>
      </c>
      <c r="K67">
        <v>59175568</v>
      </c>
      <c r="L67">
        <v>59183213</v>
      </c>
      <c r="M67">
        <v>2187</v>
      </c>
      <c r="N67" t="s">
        <v>1037</v>
      </c>
    </row>
    <row r="68" spans="1:14" x14ac:dyDescent="0.25">
      <c r="A68" t="s">
        <v>92</v>
      </c>
      <c r="B68">
        <v>163.530751453938</v>
      </c>
      <c r="C68">
        <v>0.37405545788752498</v>
      </c>
      <c r="D68">
        <v>0.178035739054826</v>
      </c>
      <c r="E68">
        <v>2.1010133126828898</v>
      </c>
      <c r="F68">
        <v>3.5639797643522597E-2</v>
      </c>
      <c r="G68">
        <v>0.99979723294878098</v>
      </c>
      <c r="H68" t="s">
        <v>93</v>
      </c>
      <c r="I68" t="s">
        <v>26</v>
      </c>
      <c r="J68" t="s">
        <v>14</v>
      </c>
      <c r="K68">
        <v>25295049</v>
      </c>
      <c r="L68">
        <v>25297986</v>
      </c>
      <c r="M68">
        <v>1106</v>
      </c>
      <c r="N68" t="s">
        <v>94</v>
      </c>
    </row>
    <row r="69" spans="1:14" x14ac:dyDescent="0.25">
      <c r="A69" t="s">
        <v>1338</v>
      </c>
      <c r="B69">
        <v>206.44032496719601</v>
      </c>
      <c r="C69">
        <v>0.36754978864384902</v>
      </c>
      <c r="D69">
        <v>0.178110940289641</v>
      </c>
      <c r="E69">
        <v>2.0636002934246802</v>
      </c>
      <c r="F69">
        <v>3.90556297603223E-2</v>
      </c>
      <c r="G69">
        <v>0.99979723294878098</v>
      </c>
      <c r="H69" t="s">
        <v>1339</v>
      </c>
      <c r="I69" t="s">
        <v>26</v>
      </c>
      <c r="J69" t="s">
        <v>20</v>
      </c>
      <c r="K69">
        <v>92875253</v>
      </c>
      <c r="L69">
        <v>92934573</v>
      </c>
      <c r="M69">
        <v>2956</v>
      </c>
      <c r="N69" t="s">
        <v>1340</v>
      </c>
    </row>
    <row r="70" spans="1:14" x14ac:dyDescent="0.25">
      <c r="A70" t="s">
        <v>1098</v>
      </c>
      <c r="B70">
        <v>197.683437874226</v>
      </c>
      <c r="C70">
        <v>0.36516322184072503</v>
      </c>
      <c r="D70">
        <v>0.13583955517003499</v>
      </c>
      <c r="E70">
        <v>2.6881950650061999</v>
      </c>
      <c r="F70">
        <v>7.1839416693059198E-3</v>
      </c>
      <c r="G70">
        <v>0.99979723294878098</v>
      </c>
      <c r="H70" t="s">
        <v>1099</v>
      </c>
      <c r="I70" t="s">
        <v>36</v>
      </c>
      <c r="J70" t="s">
        <v>14</v>
      </c>
      <c r="K70">
        <v>74702301</v>
      </c>
      <c r="L70">
        <v>74709535</v>
      </c>
      <c r="M70">
        <v>5853</v>
      </c>
      <c r="N70" t="s">
        <v>1100</v>
      </c>
    </row>
    <row r="71" spans="1:14" x14ac:dyDescent="0.25">
      <c r="A71" t="s">
        <v>1513</v>
      </c>
      <c r="B71">
        <v>492.25681274222097</v>
      </c>
      <c r="C71">
        <v>0.365019917697809</v>
      </c>
      <c r="D71">
        <v>0.117262537708564</v>
      </c>
      <c r="E71">
        <v>3.1128434095892099</v>
      </c>
      <c r="F71">
        <v>1.8529430276692999E-3</v>
      </c>
      <c r="G71">
        <v>0.99979723294878098</v>
      </c>
      <c r="H71" t="s">
        <v>1514</v>
      </c>
      <c r="I71" t="s">
        <v>13</v>
      </c>
      <c r="J71" t="s">
        <v>20</v>
      </c>
      <c r="K71">
        <v>34104438</v>
      </c>
      <c r="L71">
        <v>34682619</v>
      </c>
      <c r="M71">
        <v>3486</v>
      </c>
      <c r="N71" t="s">
        <v>14</v>
      </c>
    </row>
    <row r="72" spans="1:14" x14ac:dyDescent="0.25">
      <c r="A72" t="s">
        <v>1465</v>
      </c>
      <c r="B72">
        <v>124.42371489164699</v>
      </c>
      <c r="C72">
        <v>0.36225311284717598</v>
      </c>
      <c r="D72">
        <v>0.17089893411814999</v>
      </c>
      <c r="E72">
        <v>2.1196920549354301</v>
      </c>
      <c r="F72">
        <v>3.4032023462834203E-2</v>
      </c>
      <c r="G72">
        <v>0.99979723294878098</v>
      </c>
      <c r="H72" t="s">
        <v>1466</v>
      </c>
      <c r="I72" t="s">
        <v>22</v>
      </c>
      <c r="J72" t="s">
        <v>20</v>
      </c>
      <c r="K72">
        <v>33935567</v>
      </c>
      <c r="L72">
        <v>33960181</v>
      </c>
      <c r="M72">
        <v>2776</v>
      </c>
      <c r="N72" t="s">
        <v>1467</v>
      </c>
    </row>
    <row r="73" spans="1:14" x14ac:dyDescent="0.25">
      <c r="A73" t="s">
        <v>1483</v>
      </c>
      <c r="B73">
        <v>143.59166703538301</v>
      </c>
      <c r="C73">
        <v>0.36217781824908302</v>
      </c>
      <c r="D73">
        <v>0.16122395127421299</v>
      </c>
      <c r="E73">
        <v>2.2464268825236999</v>
      </c>
      <c r="F73">
        <v>2.46766780394806E-2</v>
      </c>
      <c r="G73">
        <v>0.99979723294878098</v>
      </c>
      <c r="H73" t="s">
        <v>1484</v>
      </c>
      <c r="I73" t="s">
        <v>29</v>
      </c>
      <c r="J73" t="s">
        <v>14</v>
      </c>
      <c r="K73">
        <v>158595472</v>
      </c>
      <c r="L73">
        <v>158610723</v>
      </c>
      <c r="M73">
        <v>5380</v>
      </c>
      <c r="N73" t="s">
        <v>1485</v>
      </c>
    </row>
    <row r="74" spans="1:14" x14ac:dyDescent="0.25">
      <c r="A74" t="s">
        <v>1380</v>
      </c>
      <c r="B74">
        <v>209.950352397476</v>
      </c>
      <c r="C74">
        <v>0.361655811745141</v>
      </c>
      <c r="D74">
        <v>0.146574261078387</v>
      </c>
      <c r="E74">
        <v>2.46738962955938</v>
      </c>
      <c r="F74">
        <v>1.36102172048914E-2</v>
      </c>
      <c r="G74">
        <v>0.99979723294878098</v>
      </c>
      <c r="H74" t="s">
        <v>1381</v>
      </c>
      <c r="I74" t="s">
        <v>38</v>
      </c>
      <c r="J74" t="s">
        <v>20</v>
      </c>
      <c r="K74">
        <v>169928648</v>
      </c>
      <c r="L74">
        <v>169934653</v>
      </c>
      <c r="M74">
        <v>1731</v>
      </c>
      <c r="N74" t="s">
        <v>1382</v>
      </c>
    </row>
    <row r="75" spans="1:14" x14ac:dyDescent="0.25">
      <c r="A75" t="s">
        <v>768</v>
      </c>
      <c r="B75">
        <v>185.45431834816301</v>
      </c>
      <c r="C75">
        <v>0.36042414725882099</v>
      </c>
      <c r="D75">
        <v>0.18051898117444201</v>
      </c>
      <c r="E75">
        <v>1.9965997199515</v>
      </c>
      <c r="F75">
        <v>4.5868683309400402E-2</v>
      </c>
      <c r="G75">
        <v>0.99979723294878098</v>
      </c>
      <c r="H75" t="s">
        <v>769</v>
      </c>
      <c r="I75" t="s">
        <v>31</v>
      </c>
      <c r="J75" t="s">
        <v>20</v>
      </c>
      <c r="K75">
        <v>80329953</v>
      </c>
      <c r="L75">
        <v>80336441</v>
      </c>
      <c r="M75">
        <v>2208</v>
      </c>
      <c r="N75" t="s">
        <v>770</v>
      </c>
    </row>
    <row r="76" spans="1:14" x14ac:dyDescent="0.25">
      <c r="A76" t="s">
        <v>897</v>
      </c>
      <c r="B76">
        <v>189.65761908721601</v>
      </c>
      <c r="C76">
        <v>0.35843778879882299</v>
      </c>
      <c r="D76">
        <v>0.12635788597730599</v>
      </c>
      <c r="E76">
        <v>2.8366871289948499</v>
      </c>
      <c r="F76">
        <v>4.5584257078929201E-3</v>
      </c>
      <c r="G76">
        <v>0.99979723294878098</v>
      </c>
      <c r="H76" t="s">
        <v>898</v>
      </c>
      <c r="I76" t="s">
        <v>26</v>
      </c>
      <c r="J76" t="s">
        <v>20</v>
      </c>
      <c r="K76">
        <v>79391929</v>
      </c>
      <c r="L76">
        <v>79450265</v>
      </c>
      <c r="M76">
        <v>4619</v>
      </c>
      <c r="N76" t="s">
        <v>899</v>
      </c>
    </row>
    <row r="77" spans="1:14" x14ac:dyDescent="0.25">
      <c r="A77" t="s">
        <v>621</v>
      </c>
      <c r="B77">
        <v>344.40500551442301</v>
      </c>
      <c r="C77">
        <v>0.35783686014489302</v>
      </c>
      <c r="D77">
        <v>0.156818593825862</v>
      </c>
      <c r="E77">
        <v>2.2818522435053201</v>
      </c>
      <c r="F77">
        <v>2.2498065154366101E-2</v>
      </c>
      <c r="G77">
        <v>0.99979723294878098</v>
      </c>
      <c r="H77" t="s">
        <v>622</v>
      </c>
      <c r="I77" t="s">
        <v>27</v>
      </c>
      <c r="J77" t="s">
        <v>20</v>
      </c>
      <c r="K77">
        <v>73757090</v>
      </c>
      <c r="L77">
        <v>73772514</v>
      </c>
      <c r="M77">
        <v>6217</v>
      </c>
      <c r="N77" t="s">
        <v>623</v>
      </c>
    </row>
    <row r="78" spans="1:14" x14ac:dyDescent="0.25">
      <c r="A78" t="s">
        <v>50</v>
      </c>
      <c r="B78">
        <v>128.65008434563001</v>
      </c>
      <c r="C78">
        <v>0.35611170681685</v>
      </c>
      <c r="D78">
        <v>0.17783651142703599</v>
      </c>
      <c r="E78">
        <v>2.00246678232303</v>
      </c>
      <c r="F78">
        <v>4.5234552234354797E-2</v>
      </c>
      <c r="G78">
        <v>0.99979723294878098</v>
      </c>
      <c r="H78" t="s">
        <v>51</v>
      </c>
      <c r="I78" t="s">
        <v>29</v>
      </c>
      <c r="J78" t="s">
        <v>20</v>
      </c>
      <c r="K78">
        <v>31950260</v>
      </c>
      <c r="L78">
        <v>31973442</v>
      </c>
      <c r="M78">
        <v>2996</v>
      </c>
      <c r="N78" t="s">
        <v>52</v>
      </c>
    </row>
    <row r="79" spans="1:14" x14ac:dyDescent="0.25">
      <c r="A79" t="s">
        <v>429</v>
      </c>
      <c r="B79">
        <v>213.707292771997</v>
      </c>
      <c r="C79">
        <v>0.354853259747268</v>
      </c>
      <c r="D79">
        <v>0.16783072787401401</v>
      </c>
      <c r="E79">
        <v>2.1143521466083799</v>
      </c>
      <c r="F79">
        <v>3.44852015882759E-2</v>
      </c>
      <c r="G79">
        <v>0.99979723294878098</v>
      </c>
      <c r="H79" t="s">
        <v>430</v>
      </c>
      <c r="I79" t="s">
        <v>38</v>
      </c>
      <c r="J79" t="s">
        <v>14</v>
      </c>
      <c r="K79">
        <v>51465862</v>
      </c>
      <c r="L79">
        <v>51478425</v>
      </c>
      <c r="M79">
        <v>4790</v>
      </c>
      <c r="N79" t="s">
        <v>431</v>
      </c>
    </row>
    <row r="80" spans="1:14" x14ac:dyDescent="0.25">
      <c r="A80" t="s">
        <v>375</v>
      </c>
      <c r="B80">
        <v>436.61442297302699</v>
      </c>
      <c r="C80">
        <v>0.35293091960756401</v>
      </c>
      <c r="D80">
        <v>0.10101311690737</v>
      </c>
      <c r="E80">
        <v>3.4939117850526702</v>
      </c>
      <c r="F80">
        <v>4.75998274586147E-4</v>
      </c>
      <c r="G80">
        <v>0.87241710297476505</v>
      </c>
      <c r="H80" t="s">
        <v>376</v>
      </c>
      <c r="I80" t="s">
        <v>43</v>
      </c>
      <c r="J80" t="s">
        <v>14</v>
      </c>
      <c r="K80">
        <v>5849702</v>
      </c>
      <c r="L80">
        <v>5875274</v>
      </c>
      <c r="M80">
        <v>4504</v>
      </c>
      <c r="N80" t="s">
        <v>377</v>
      </c>
    </row>
    <row r="81" spans="1:14" x14ac:dyDescent="0.25">
      <c r="A81" t="s">
        <v>540</v>
      </c>
      <c r="B81">
        <v>235.58706901626201</v>
      </c>
      <c r="C81">
        <v>0.35047578066754798</v>
      </c>
      <c r="D81">
        <v>0.13125414371331401</v>
      </c>
      <c r="E81">
        <v>2.6702073607143402</v>
      </c>
      <c r="F81">
        <v>7.5804416824726602E-3</v>
      </c>
      <c r="G81">
        <v>0.99979723294878098</v>
      </c>
      <c r="H81" t="s">
        <v>541</v>
      </c>
      <c r="I81" t="s">
        <v>23</v>
      </c>
      <c r="J81" t="s">
        <v>14</v>
      </c>
      <c r="K81">
        <v>134243289</v>
      </c>
      <c r="L81">
        <v>134245592</v>
      </c>
      <c r="M81">
        <v>2020</v>
      </c>
      <c r="N81" t="s">
        <v>542</v>
      </c>
    </row>
    <row r="82" spans="1:14" x14ac:dyDescent="0.25">
      <c r="A82" t="s">
        <v>1581</v>
      </c>
      <c r="B82">
        <v>138.852158245639</v>
      </c>
      <c r="C82">
        <v>0.34816490704106301</v>
      </c>
      <c r="D82">
        <v>0.172503157595853</v>
      </c>
      <c r="E82">
        <v>2.01831034221853</v>
      </c>
      <c r="F82">
        <v>4.3558950280598203E-2</v>
      </c>
      <c r="G82">
        <v>0.99979723294878098</v>
      </c>
      <c r="H82" t="s">
        <v>1582</v>
      </c>
      <c r="I82" t="s">
        <v>26</v>
      </c>
      <c r="J82" t="s">
        <v>20</v>
      </c>
      <c r="K82">
        <v>84528975</v>
      </c>
      <c r="L82">
        <v>84578337</v>
      </c>
      <c r="M82">
        <v>1840</v>
      </c>
      <c r="N82" t="s">
        <v>1583</v>
      </c>
    </row>
    <row r="83" spans="1:14" x14ac:dyDescent="0.25">
      <c r="A83" t="s">
        <v>720</v>
      </c>
      <c r="B83">
        <v>662.80721139903005</v>
      </c>
      <c r="C83">
        <v>0.34691614540847299</v>
      </c>
      <c r="D83">
        <v>0.120381038993868</v>
      </c>
      <c r="E83">
        <v>2.8818171724381298</v>
      </c>
      <c r="F83">
        <v>3.9538907766516604E-3</v>
      </c>
      <c r="G83">
        <v>0.99979723294878098</v>
      </c>
      <c r="H83" t="s">
        <v>721</v>
      </c>
      <c r="I83" t="s">
        <v>32</v>
      </c>
      <c r="J83" t="s">
        <v>14</v>
      </c>
      <c r="K83">
        <v>111345135</v>
      </c>
      <c r="L83">
        <v>111393824</v>
      </c>
      <c r="M83">
        <v>2492</v>
      </c>
      <c r="N83" t="s">
        <v>722</v>
      </c>
    </row>
    <row r="84" spans="1:14" x14ac:dyDescent="0.25">
      <c r="A84" t="s">
        <v>612</v>
      </c>
      <c r="B84">
        <v>118.524183744307</v>
      </c>
      <c r="C84">
        <v>0.34445154298188002</v>
      </c>
      <c r="D84">
        <v>0.17275104769171801</v>
      </c>
      <c r="E84">
        <v>1.99391869157616</v>
      </c>
      <c r="F84">
        <v>4.6160940911731202E-2</v>
      </c>
      <c r="G84">
        <v>0.99979723294878098</v>
      </c>
      <c r="H84" t="s">
        <v>613</v>
      </c>
      <c r="I84" t="s">
        <v>27</v>
      </c>
      <c r="J84" t="s">
        <v>14</v>
      </c>
      <c r="K84">
        <v>104854952</v>
      </c>
      <c r="L84">
        <v>104857267</v>
      </c>
      <c r="M84">
        <v>2316</v>
      </c>
      <c r="N84" t="s">
        <v>614</v>
      </c>
    </row>
    <row r="85" spans="1:14" x14ac:dyDescent="0.25">
      <c r="A85" t="s">
        <v>1173</v>
      </c>
      <c r="B85">
        <v>121.979478078086</v>
      </c>
      <c r="C85">
        <v>0.34392311826347099</v>
      </c>
      <c r="D85">
        <v>0.173406238451808</v>
      </c>
      <c r="E85">
        <v>1.9833376315296301</v>
      </c>
      <c r="F85">
        <v>4.73297286176768E-2</v>
      </c>
      <c r="G85">
        <v>0.99979723294878098</v>
      </c>
      <c r="H85" t="s">
        <v>1174</v>
      </c>
      <c r="I85" t="s">
        <v>39</v>
      </c>
      <c r="J85" t="s">
        <v>20</v>
      </c>
      <c r="K85">
        <v>37241641</v>
      </c>
      <c r="L85">
        <v>37582202</v>
      </c>
      <c r="M85">
        <v>3155</v>
      </c>
      <c r="N85" t="s">
        <v>1175</v>
      </c>
    </row>
    <row r="86" spans="1:14" x14ac:dyDescent="0.25">
      <c r="A86" t="s">
        <v>591</v>
      </c>
      <c r="B86">
        <v>142.94754982233701</v>
      </c>
      <c r="C86">
        <v>0.34389728584990698</v>
      </c>
      <c r="D86">
        <v>0.169849135578622</v>
      </c>
      <c r="E86">
        <v>2.0247220256868399</v>
      </c>
      <c r="F86">
        <v>4.2895915637890997E-2</v>
      </c>
      <c r="G86">
        <v>0.99979723294878098</v>
      </c>
      <c r="H86" t="s">
        <v>592</v>
      </c>
      <c r="I86" t="s">
        <v>26</v>
      </c>
      <c r="J86" t="s">
        <v>14</v>
      </c>
      <c r="K86">
        <v>122037213</v>
      </c>
      <c r="L86">
        <v>122067263</v>
      </c>
      <c r="M86">
        <v>4900</v>
      </c>
      <c r="N86" t="s">
        <v>593</v>
      </c>
    </row>
    <row r="87" spans="1:14" x14ac:dyDescent="0.25">
      <c r="A87" t="s">
        <v>588</v>
      </c>
      <c r="B87">
        <v>133.58662313487599</v>
      </c>
      <c r="C87">
        <v>0.343860239281993</v>
      </c>
      <c r="D87">
        <v>0.16555644255514401</v>
      </c>
      <c r="E87">
        <v>2.07699702877742</v>
      </c>
      <c r="F87">
        <v>3.7801833453101397E-2</v>
      </c>
      <c r="G87">
        <v>0.99979723294878098</v>
      </c>
      <c r="H87" t="s">
        <v>589</v>
      </c>
      <c r="I87" t="s">
        <v>26</v>
      </c>
      <c r="J87" t="s">
        <v>20</v>
      </c>
      <c r="K87">
        <v>128265657</v>
      </c>
      <c r="L87">
        <v>128272430</v>
      </c>
      <c r="M87">
        <v>2277</v>
      </c>
      <c r="N87" t="s">
        <v>590</v>
      </c>
    </row>
    <row r="88" spans="1:14" x14ac:dyDescent="0.25">
      <c r="A88" t="s">
        <v>270</v>
      </c>
      <c r="B88">
        <v>192.87956586090499</v>
      </c>
      <c r="C88">
        <v>0.343661499025261</v>
      </c>
      <c r="D88">
        <v>0.14456401906925001</v>
      </c>
      <c r="E88">
        <v>2.3772270668584401</v>
      </c>
      <c r="F88">
        <v>1.7443346583813898E-2</v>
      </c>
      <c r="G88">
        <v>0.99979723294878098</v>
      </c>
      <c r="H88" t="s">
        <v>271</v>
      </c>
      <c r="I88" t="s">
        <v>22</v>
      </c>
      <c r="J88" t="s">
        <v>20</v>
      </c>
      <c r="K88">
        <v>64432553</v>
      </c>
      <c r="L88">
        <v>64439720</v>
      </c>
      <c r="M88">
        <v>1826</v>
      </c>
      <c r="N88" t="s">
        <v>272</v>
      </c>
    </row>
    <row r="89" spans="1:14" x14ac:dyDescent="0.25">
      <c r="A89" t="s">
        <v>867</v>
      </c>
      <c r="B89">
        <v>239.23024394161499</v>
      </c>
      <c r="C89">
        <v>0.342471168971273</v>
      </c>
      <c r="D89">
        <v>0.153105424088811</v>
      </c>
      <c r="E89">
        <v>2.2368323722653898</v>
      </c>
      <c r="F89">
        <v>2.5297297902572999E-2</v>
      </c>
      <c r="G89">
        <v>0.99979723294878098</v>
      </c>
      <c r="H89" t="s">
        <v>868</v>
      </c>
      <c r="I89" t="s">
        <v>26</v>
      </c>
      <c r="J89" t="s">
        <v>14</v>
      </c>
      <c r="K89">
        <v>45303155</v>
      </c>
      <c r="L89">
        <v>45333780</v>
      </c>
      <c r="M89">
        <v>4245</v>
      </c>
      <c r="N89" t="s">
        <v>869</v>
      </c>
    </row>
    <row r="90" spans="1:14" x14ac:dyDescent="0.25">
      <c r="A90" t="s">
        <v>147</v>
      </c>
      <c r="B90">
        <v>313.045341041634</v>
      </c>
      <c r="C90">
        <v>0.33780270125848499</v>
      </c>
      <c r="D90">
        <v>0.120286319898276</v>
      </c>
      <c r="E90">
        <v>2.8083218569173698</v>
      </c>
      <c r="F90">
        <v>4.9800426709654599E-3</v>
      </c>
      <c r="G90">
        <v>0.99979723294878098</v>
      </c>
      <c r="H90" t="s">
        <v>148</v>
      </c>
      <c r="I90" t="s">
        <v>32</v>
      </c>
      <c r="J90" t="s">
        <v>20</v>
      </c>
      <c r="K90">
        <v>105326354</v>
      </c>
      <c r="L90">
        <v>105335219</v>
      </c>
      <c r="M90">
        <v>950</v>
      </c>
      <c r="N90" t="s">
        <v>149</v>
      </c>
    </row>
    <row r="91" spans="1:14" x14ac:dyDescent="0.25">
      <c r="A91" t="s">
        <v>630</v>
      </c>
      <c r="B91">
        <v>106.495538400924</v>
      </c>
      <c r="C91">
        <v>0.33753619354386399</v>
      </c>
      <c r="D91">
        <v>0.17095345087585501</v>
      </c>
      <c r="E91">
        <v>1.9744333431969201</v>
      </c>
      <c r="F91">
        <v>4.8332489813097998E-2</v>
      </c>
      <c r="G91">
        <v>0.99979723294878098</v>
      </c>
      <c r="H91" t="s">
        <v>631</v>
      </c>
      <c r="I91" t="s">
        <v>32</v>
      </c>
      <c r="J91" t="s">
        <v>20</v>
      </c>
      <c r="K91">
        <v>53511702</v>
      </c>
      <c r="L91">
        <v>53523421</v>
      </c>
      <c r="M91">
        <v>1289</v>
      </c>
      <c r="N91" t="s">
        <v>632</v>
      </c>
    </row>
    <row r="92" spans="1:14" x14ac:dyDescent="0.25">
      <c r="A92" t="s">
        <v>780</v>
      </c>
      <c r="B92">
        <v>132.60393016411899</v>
      </c>
      <c r="C92">
        <v>0.33750862041510299</v>
      </c>
      <c r="D92">
        <v>0.170161694883146</v>
      </c>
      <c r="E92">
        <v>1.98345826683778</v>
      </c>
      <c r="F92">
        <v>4.73162642475198E-2</v>
      </c>
      <c r="G92">
        <v>0.99979723294878098</v>
      </c>
      <c r="H92" t="s">
        <v>781</v>
      </c>
      <c r="I92" t="s">
        <v>26</v>
      </c>
      <c r="J92" t="s">
        <v>14</v>
      </c>
      <c r="K92">
        <v>109138572</v>
      </c>
      <c r="L92">
        <v>109170308</v>
      </c>
      <c r="M92">
        <v>1071</v>
      </c>
      <c r="N92" t="s">
        <v>782</v>
      </c>
    </row>
    <row r="93" spans="1:14" x14ac:dyDescent="0.25">
      <c r="A93" t="s">
        <v>1188</v>
      </c>
      <c r="B93">
        <v>274.29040222286</v>
      </c>
      <c r="C93">
        <v>0.33523165874480298</v>
      </c>
      <c r="D93">
        <v>0.128436151393932</v>
      </c>
      <c r="E93">
        <v>2.61010358147995</v>
      </c>
      <c r="F93">
        <v>9.0514811036451499E-3</v>
      </c>
      <c r="G93">
        <v>0.99979723294878098</v>
      </c>
      <c r="H93" t="s">
        <v>1189</v>
      </c>
      <c r="I93" t="s">
        <v>24</v>
      </c>
      <c r="J93" t="s">
        <v>20</v>
      </c>
      <c r="K93">
        <v>7764041</v>
      </c>
      <c r="L93">
        <v>7794333</v>
      </c>
      <c r="M93">
        <v>2907</v>
      </c>
      <c r="N93" t="s">
        <v>1190</v>
      </c>
    </row>
    <row r="94" spans="1:14" x14ac:dyDescent="0.25">
      <c r="A94" t="s">
        <v>168</v>
      </c>
      <c r="B94">
        <v>465.45278928795102</v>
      </c>
      <c r="C94">
        <v>0.33393600798054801</v>
      </c>
      <c r="D94">
        <v>0.16122225667272599</v>
      </c>
      <c r="E94">
        <v>2.0712773463928298</v>
      </c>
      <c r="F94">
        <v>3.8332885040329001E-2</v>
      </c>
      <c r="G94">
        <v>0.99979723294878098</v>
      </c>
      <c r="H94" t="s">
        <v>169</v>
      </c>
      <c r="I94" t="s">
        <v>22</v>
      </c>
      <c r="J94" t="s">
        <v>20</v>
      </c>
      <c r="K94">
        <v>23684199</v>
      </c>
      <c r="L94">
        <v>23692488</v>
      </c>
      <c r="M94">
        <v>736</v>
      </c>
      <c r="N94" t="s">
        <v>170</v>
      </c>
    </row>
    <row r="95" spans="1:14" x14ac:dyDescent="0.25">
      <c r="A95" t="s">
        <v>516</v>
      </c>
      <c r="B95">
        <v>218.49291486811001</v>
      </c>
      <c r="C95">
        <v>0.332834193087645</v>
      </c>
      <c r="D95">
        <v>0.151838456073219</v>
      </c>
      <c r="E95">
        <v>2.1920283022842901</v>
      </c>
      <c r="F95">
        <v>2.8377463083509101E-2</v>
      </c>
      <c r="G95">
        <v>0.99979723294878098</v>
      </c>
      <c r="H95" t="s">
        <v>517</v>
      </c>
      <c r="I95" t="s">
        <v>13</v>
      </c>
      <c r="J95" t="s">
        <v>20</v>
      </c>
      <c r="K95">
        <v>153973436</v>
      </c>
      <c r="L95">
        <v>154271722</v>
      </c>
      <c r="M95">
        <v>5189</v>
      </c>
      <c r="N95" t="s">
        <v>518</v>
      </c>
    </row>
    <row r="96" spans="1:14" x14ac:dyDescent="0.25">
      <c r="A96" t="s">
        <v>981</v>
      </c>
      <c r="B96">
        <v>186.52822680615199</v>
      </c>
      <c r="C96">
        <v>0.32842290335070501</v>
      </c>
      <c r="D96">
        <v>0.148026238390144</v>
      </c>
      <c r="E96">
        <v>2.2186803293960602</v>
      </c>
      <c r="F96">
        <v>2.6508480193288601E-2</v>
      </c>
      <c r="G96">
        <v>0.99979723294878098</v>
      </c>
      <c r="H96" t="s">
        <v>982</v>
      </c>
      <c r="I96" t="s">
        <v>17</v>
      </c>
      <c r="J96" t="s">
        <v>14</v>
      </c>
      <c r="K96">
        <v>87433407</v>
      </c>
      <c r="L96">
        <v>87440573</v>
      </c>
      <c r="M96">
        <v>2009</v>
      </c>
      <c r="N96" t="s">
        <v>983</v>
      </c>
    </row>
    <row r="97" spans="1:14" x14ac:dyDescent="0.25">
      <c r="A97" t="s">
        <v>753</v>
      </c>
      <c r="B97">
        <v>838.92622994172098</v>
      </c>
      <c r="C97">
        <v>0.326610173915862</v>
      </c>
      <c r="D97">
        <v>0.13022547366628401</v>
      </c>
      <c r="E97">
        <v>2.5080359834423298</v>
      </c>
      <c r="F97">
        <v>1.2140430331647901E-2</v>
      </c>
      <c r="G97">
        <v>0.99979723294878098</v>
      </c>
      <c r="H97" t="s">
        <v>754</v>
      </c>
      <c r="I97" t="s">
        <v>32</v>
      </c>
      <c r="J97" t="s">
        <v>20</v>
      </c>
      <c r="K97">
        <v>123117374</v>
      </c>
      <c r="L97">
        <v>123135182</v>
      </c>
      <c r="M97">
        <v>3542</v>
      </c>
      <c r="N97" t="s">
        <v>755</v>
      </c>
    </row>
    <row r="98" spans="1:14" x14ac:dyDescent="0.25">
      <c r="A98" t="s">
        <v>486</v>
      </c>
      <c r="B98">
        <v>296.02432648205098</v>
      </c>
      <c r="C98">
        <v>0.31925023007714898</v>
      </c>
      <c r="D98">
        <v>0.126768216306166</v>
      </c>
      <c r="E98">
        <v>2.51837755061654</v>
      </c>
      <c r="F98">
        <v>1.1789686928517401E-2</v>
      </c>
      <c r="G98">
        <v>0.99979723294878098</v>
      </c>
      <c r="H98" t="s">
        <v>487</v>
      </c>
      <c r="I98" t="s">
        <v>13</v>
      </c>
      <c r="J98" t="s">
        <v>14</v>
      </c>
      <c r="K98">
        <v>103733700</v>
      </c>
      <c r="L98">
        <v>103738001</v>
      </c>
      <c r="M98">
        <v>3981</v>
      </c>
      <c r="N98" t="s">
        <v>488</v>
      </c>
    </row>
    <row r="99" spans="1:14" x14ac:dyDescent="0.25">
      <c r="A99" t="s">
        <v>381</v>
      </c>
      <c r="B99">
        <v>247.938581272671</v>
      </c>
      <c r="C99">
        <v>0.31890892555946099</v>
      </c>
      <c r="D99">
        <v>0.13621398121905301</v>
      </c>
      <c r="E99">
        <v>2.3412348916416001</v>
      </c>
      <c r="F99">
        <v>1.92200705955607E-2</v>
      </c>
      <c r="G99">
        <v>0.99979723294878098</v>
      </c>
      <c r="H99" t="s">
        <v>382</v>
      </c>
      <c r="I99" t="s">
        <v>43</v>
      </c>
      <c r="J99" t="s">
        <v>14</v>
      </c>
      <c r="K99">
        <v>38116620</v>
      </c>
      <c r="L99">
        <v>38125321</v>
      </c>
      <c r="M99">
        <v>1243</v>
      </c>
      <c r="N99" t="s">
        <v>383</v>
      </c>
    </row>
    <row r="100" spans="1:14" x14ac:dyDescent="0.25">
      <c r="A100" t="s">
        <v>465</v>
      </c>
      <c r="B100">
        <v>289.41040124285098</v>
      </c>
      <c r="C100">
        <v>0.31727034370308999</v>
      </c>
      <c r="D100">
        <v>0.13768107121843001</v>
      </c>
      <c r="E100">
        <v>2.30438607787808</v>
      </c>
      <c r="F100">
        <v>2.1200980819685699E-2</v>
      </c>
      <c r="G100">
        <v>0.99979723294878098</v>
      </c>
      <c r="H100" t="s">
        <v>466</v>
      </c>
      <c r="I100" t="s">
        <v>29</v>
      </c>
      <c r="J100" t="s">
        <v>14</v>
      </c>
      <c r="K100">
        <v>25352276</v>
      </c>
      <c r="L100">
        <v>25356359</v>
      </c>
      <c r="M100">
        <v>3017</v>
      </c>
      <c r="N100" t="s">
        <v>467</v>
      </c>
    </row>
    <row r="101" spans="1:14" x14ac:dyDescent="0.25">
      <c r="A101" t="s">
        <v>1185</v>
      </c>
      <c r="B101">
        <v>310.22015441460798</v>
      </c>
      <c r="C101">
        <v>0.31620319280986597</v>
      </c>
      <c r="D101">
        <v>0.13427667794675299</v>
      </c>
      <c r="E101">
        <v>2.3548630904858698</v>
      </c>
      <c r="F101">
        <v>1.85295312784961E-2</v>
      </c>
      <c r="G101">
        <v>0.99979723294878098</v>
      </c>
      <c r="H101" t="s">
        <v>1186</v>
      </c>
      <c r="I101" t="s">
        <v>24</v>
      </c>
      <c r="J101" t="s">
        <v>14</v>
      </c>
      <c r="K101">
        <v>65554386</v>
      </c>
      <c r="L101">
        <v>65580040</v>
      </c>
      <c r="M101">
        <v>3271</v>
      </c>
      <c r="N101" t="s">
        <v>1187</v>
      </c>
    </row>
    <row r="102" spans="1:14" x14ac:dyDescent="0.25">
      <c r="A102" t="s">
        <v>1515</v>
      </c>
      <c r="B102">
        <v>180.01320684274901</v>
      </c>
      <c r="C102">
        <v>0.315014441631149</v>
      </c>
      <c r="D102">
        <v>0.152834767977509</v>
      </c>
      <c r="E102">
        <v>2.0611438470433998</v>
      </c>
      <c r="F102">
        <v>3.9289318769629301E-2</v>
      </c>
      <c r="G102">
        <v>0.99979723294878098</v>
      </c>
      <c r="H102" t="s">
        <v>1516</v>
      </c>
      <c r="I102" t="s">
        <v>26</v>
      </c>
      <c r="J102" t="s">
        <v>14</v>
      </c>
      <c r="K102">
        <v>138208974</v>
      </c>
      <c r="L102">
        <v>138397730</v>
      </c>
      <c r="M102">
        <v>2565</v>
      </c>
      <c r="N102" t="s">
        <v>1517</v>
      </c>
    </row>
    <row r="103" spans="1:14" x14ac:dyDescent="0.25">
      <c r="A103" t="s">
        <v>852</v>
      </c>
      <c r="B103">
        <v>197.218930683503</v>
      </c>
      <c r="C103">
        <v>0.30595190907863801</v>
      </c>
      <c r="D103">
        <v>0.141107370987409</v>
      </c>
      <c r="E103">
        <v>2.1682206034859699</v>
      </c>
      <c r="F103">
        <v>3.0141905921827201E-2</v>
      </c>
      <c r="G103">
        <v>0.99979723294878098</v>
      </c>
      <c r="H103" t="s">
        <v>853</v>
      </c>
      <c r="I103" t="s">
        <v>22</v>
      </c>
      <c r="J103" t="s">
        <v>20</v>
      </c>
      <c r="K103">
        <v>47043499</v>
      </c>
      <c r="L103">
        <v>47084613</v>
      </c>
      <c r="M103">
        <v>4308</v>
      </c>
      <c r="N103" t="s">
        <v>854</v>
      </c>
    </row>
    <row r="104" spans="1:14" x14ac:dyDescent="0.25">
      <c r="A104" t="s">
        <v>312</v>
      </c>
      <c r="B104">
        <v>545.18618383748299</v>
      </c>
      <c r="C104">
        <v>0.30583304477486301</v>
      </c>
      <c r="D104">
        <v>0.11850862841866</v>
      </c>
      <c r="E104">
        <v>2.5806816672827901</v>
      </c>
      <c r="F104">
        <v>9.8605460071146903E-3</v>
      </c>
      <c r="G104">
        <v>0.99979723294878098</v>
      </c>
      <c r="H104" t="s">
        <v>313</v>
      </c>
      <c r="I104" t="s">
        <v>36</v>
      </c>
      <c r="J104" t="s">
        <v>20</v>
      </c>
      <c r="K104">
        <v>76477445</v>
      </c>
      <c r="L104">
        <v>76500972</v>
      </c>
      <c r="M104">
        <v>2018</v>
      </c>
      <c r="N104" t="s">
        <v>314</v>
      </c>
    </row>
    <row r="105" spans="1:14" x14ac:dyDescent="0.25">
      <c r="A105" t="s">
        <v>128</v>
      </c>
      <c r="B105">
        <v>357.48105128139701</v>
      </c>
      <c r="C105">
        <v>0.303645567987266</v>
      </c>
      <c r="D105">
        <v>0.12772324813736199</v>
      </c>
      <c r="E105">
        <v>2.3773711709923502</v>
      </c>
      <c r="F105">
        <v>1.74365326521435E-2</v>
      </c>
      <c r="G105">
        <v>0.99979723294878098</v>
      </c>
      <c r="H105" t="s">
        <v>129</v>
      </c>
      <c r="I105" t="s">
        <v>30</v>
      </c>
      <c r="J105" t="s">
        <v>20</v>
      </c>
      <c r="K105">
        <v>54426909</v>
      </c>
      <c r="L105">
        <v>54429750</v>
      </c>
      <c r="M105">
        <v>412</v>
      </c>
      <c r="N105" t="s">
        <v>130</v>
      </c>
    </row>
    <row r="106" spans="1:14" x14ac:dyDescent="0.25">
      <c r="A106" t="s">
        <v>309</v>
      </c>
      <c r="B106">
        <v>181.42741194885099</v>
      </c>
      <c r="C106">
        <v>0.30260147369661</v>
      </c>
      <c r="D106">
        <v>0.14919578569442701</v>
      </c>
      <c r="E106">
        <v>2.0282173004295001</v>
      </c>
      <c r="F106">
        <v>4.2538074963814398E-2</v>
      </c>
      <c r="G106">
        <v>0.99979723294878098</v>
      </c>
      <c r="H106" t="s">
        <v>310</v>
      </c>
      <c r="I106" t="s">
        <v>17</v>
      </c>
      <c r="J106" t="s">
        <v>20</v>
      </c>
      <c r="K106">
        <v>30064384</v>
      </c>
      <c r="L106">
        <v>30067796</v>
      </c>
      <c r="M106">
        <v>1468</v>
      </c>
      <c r="N106" t="s">
        <v>311</v>
      </c>
    </row>
    <row r="107" spans="1:14" x14ac:dyDescent="0.25">
      <c r="A107" t="s">
        <v>318</v>
      </c>
      <c r="B107">
        <v>203.69419969184901</v>
      </c>
      <c r="C107">
        <v>0.30052011849234</v>
      </c>
      <c r="D107">
        <v>0.15139575909525099</v>
      </c>
      <c r="E107">
        <v>1.9849969397311</v>
      </c>
      <c r="F107">
        <v>4.7144811978592403E-2</v>
      </c>
      <c r="G107">
        <v>0.99979723294878098</v>
      </c>
      <c r="H107" t="s">
        <v>319</v>
      </c>
      <c r="I107" t="s">
        <v>17</v>
      </c>
      <c r="J107" t="s">
        <v>20</v>
      </c>
      <c r="K107">
        <v>59471775</v>
      </c>
      <c r="L107">
        <v>59492461</v>
      </c>
      <c r="M107">
        <v>2244</v>
      </c>
      <c r="N107" t="s">
        <v>320</v>
      </c>
    </row>
    <row r="108" spans="1:14" x14ac:dyDescent="0.25">
      <c r="A108" t="s">
        <v>417</v>
      </c>
      <c r="B108">
        <v>167.398517128028</v>
      </c>
      <c r="C108">
        <v>0.30011788985860299</v>
      </c>
      <c r="D108">
        <v>0.15143575074983201</v>
      </c>
      <c r="E108">
        <v>1.98181663426618</v>
      </c>
      <c r="F108">
        <v>4.74997670321455E-2</v>
      </c>
      <c r="G108">
        <v>0.99979723294878098</v>
      </c>
      <c r="H108" t="s">
        <v>418</v>
      </c>
      <c r="I108" t="s">
        <v>25</v>
      </c>
      <c r="J108" t="s">
        <v>14</v>
      </c>
      <c r="K108">
        <v>25863698</v>
      </c>
      <c r="L108">
        <v>25868738</v>
      </c>
      <c r="M108">
        <v>816</v>
      </c>
      <c r="N108" t="s">
        <v>419</v>
      </c>
    </row>
    <row r="109" spans="1:14" x14ac:dyDescent="0.25">
      <c r="A109" t="s">
        <v>1362</v>
      </c>
      <c r="B109">
        <v>219.78705400529199</v>
      </c>
      <c r="C109">
        <v>0.29948228411290501</v>
      </c>
      <c r="D109">
        <v>0.13057464843955299</v>
      </c>
      <c r="E109">
        <v>2.2935714374260399</v>
      </c>
      <c r="F109">
        <v>2.18151276019697E-2</v>
      </c>
      <c r="G109">
        <v>0.99979723294878098</v>
      </c>
      <c r="H109" t="s">
        <v>1363</v>
      </c>
      <c r="I109" t="s">
        <v>27</v>
      </c>
      <c r="J109" t="s">
        <v>14</v>
      </c>
      <c r="K109">
        <v>102284639</v>
      </c>
      <c r="L109">
        <v>102505359</v>
      </c>
      <c r="M109">
        <v>2267</v>
      </c>
      <c r="N109" t="s">
        <v>1364</v>
      </c>
    </row>
    <row r="110" spans="1:14" x14ac:dyDescent="0.25">
      <c r="A110" t="s">
        <v>228</v>
      </c>
      <c r="B110">
        <v>1906.7767866494801</v>
      </c>
      <c r="C110">
        <v>0.29838916504470397</v>
      </c>
      <c r="D110">
        <v>9.67676323917354E-2</v>
      </c>
      <c r="E110">
        <v>3.08356376682611</v>
      </c>
      <c r="F110">
        <v>2.0453727104218101E-3</v>
      </c>
      <c r="G110">
        <v>0.99979723294878098</v>
      </c>
      <c r="H110" t="s">
        <v>229</v>
      </c>
      <c r="I110" t="s">
        <v>19</v>
      </c>
      <c r="J110" t="s">
        <v>14</v>
      </c>
      <c r="K110">
        <v>4938754</v>
      </c>
      <c r="L110">
        <v>4948064</v>
      </c>
      <c r="M110">
        <v>3994</v>
      </c>
      <c r="N110" t="s">
        <v>230</v>
      </c>
    </row>
    <row r="111" spans="1:14" x14ac:dyDescent="0.25">
      <c r="A111" t="s">
        <v>1434</v>
      </c>
      <c r="B111">
        <v>199.544939264573</v>
      </c>
      <c r="C111">
        <v>0.29714246594328098</v>
      </c>
      <c r="D111">
        <v>0.14683512812015201</v>
      </c>
      <c r="E111">
        <v>2.0236469961066499</v>
      </c>
      <c r="F111">
        <v>4.3006485856987201E-2</v>
      </c>
      <c r="G111">
        <v>0.99979723294878098</v>
      </c>
      <c r="H111" t="s">
        <v>1435</v>
      </c>
      <c r="I111" t="s">
        <v>24</v>
      </c>
      <c r="J111" t="s">
        <v>14</v>
      </c>
      <c r="K111">
        <v>13242790</v>
      </c>
      <c r="L111">
        <v>13245741</v>
      </c>
      <c r="M111">
        <v>2952</v>
      </c>
      <c r="N111" t="s">
        <v>1436</v>
      </c>
    </row>
    <row r="112" spans="1:14" x14ac:dyDescent="0.25">
      <c r="A112" t="s">
        <v>1527</v>
      </c>
      <c r="B112">
        <v>409.09322739532399</v>
      </c>
      <c r="C112">
        <v>0.29539840574851101</v>
      </c>
      <c r="D112">
        <v>0.12682895159905899</v>
      </c>
      <c r="E112">
        <v>2.3291086303571098</v>
      </c>
      <c r="F112">
        <v>1.9853311602614498E-2</v>
      </c>
      <c r="G112">
        <v>0.99979723294878098</v>
      </c>
      <c r="H112" t="s">
        <v>1528</v>
      </c>
      <c r="I112" t="s">
        <v>25</v>
      </c>
      <c r="J112" t="s">
        <v>20</v>
      </c>
      <c r="K112">
        <v>25570811</v>
      </c>
      <c r="L112">
        <v>25575043</v>
      </c>
      <c r="M112">
        <v>1349</v>
      </c>
      <c r="N112" t="s">
        <v>1529</v>
      </c>
    </row>
    <row r="113" spans="1:14" x14ac:dyDescent="0.25">
      <c r="A113" t="s">
        <v>966</v>
      </c>
      <c r="B113">
        <v>730.887945522476</v>
      </c>
      <c r="C113">
        <v>0.29498355273551202</v>
      </c>
      <c r="D113">
        <v>0.12247429953599499</v>
      </c>
      <c r="E113">
        <v>2.4085343117134399</v>
      </c>
      <c r="F113">
        <v>1.6016720648832201E-2</v>
      </c>
      <c r="G113">
        <v>0.99979723294878098</v>
      </c>
      <c r="H113" t="s">
        <v>967</v>
      </c>
      <c r="I113" t="s">
        <v>13</v>
      </c>
      <c r="J113" t="s">
        <v>14</v>
      </c>
      <c r="K113">
        <v>106502260</v>
      </c>
      <c r="L113">
        <v>106547802</v>
      </c>
      <c r="M113">
        <v>2814</v>
      </c>
      <c r="N113" t="s">
        <v>968</v>
      </c>
    </row>
    <row r="114" spans="1:14" x14ac:dyDescent="0.25">
      <c r="A114" t="s">
        <v>255</v>
      </c>
      <c r="B114">
        <v>181.15859231764301</v>
      </c>
      <c r="C114">
        <v>0.29389550599575698</v>
      </c>
      <c r="D114">
        <v>0.149376691491412</v>
      </c>
      <c r="E114">
        <v>1.9674790160461799</v>
      </c>
      <c r="F114">
        <v>4.91280127539954E-2</v>
      </c>
      <c r="G114">
        <v>0.99979723294878098</v>
      </c>
      <c r="H114" t="s">
        <v>256</v>
      </c>
      <c r="I114" t="s">
        <v>39</v>
      </c>
      <c r="J114" t="s">
        <v>14</v>
      </c>
      <c r="K114">
        <v>98676741</v>
      </c>
      <c r="L114">
        <v>98737405</v>
      </c>
      <c r="M114">
        <v>5697</v>
      </c>
      <c r="N114" t="s">
        <v>257</v>
      </c>
    </row>
    <row r="115" spans="1:14" x14ac:dyDescent="0.25">
      <c r="A115" t="s">
        <v>74</v>
      </c>
      <c r="B115">
        <v>237.51485622460399</v>
      </c>
      <c r="C115">
        <v>0.29222444190771202</v>
      </c>
      <c r="D115">
        <v>0.12767932573259999</v>
      </c>
      <c r="E115">
        <v>2.2887373521984302</v>
      </c>
      <c r="F115">
        <v>2.20946173875071E-2</v>
      </c>
      <c r="G115">
        <v>0.99979723294878098</v>
      </c>
      <c r="H115" t="s">
        <v>75</v>
      </c>
      <c r="I115" t="s">
        <v>26</v>
      </c>
      <c r="J115" t="s">
        <v>14</v>
      </c>
      <c r="K115">
        <v>28386146</v>
      </c>
      <c r="L115">
        <v>28392708</v>
      </c>
      <c r="M115">
        <v>1281</v>
      </c>
      <c r="N115" t="s">
        <v>76</v>
      </c>
    </row>
    <row r="116" spans="1:14" x14ac:dyDescent="0.25">
      <c r="A116" t="s">
        <v>297</v>
      </c>
      <c r="B116">
        <v>286.58610662761401</v>
      </c>
      <c r="C116">
        <v>0.29202796327117198</v>
      </c>
      <c r="D116">
        <v>0.116887896281974</v>
      </c>
      <c r="E116">
        <v>2.49835930459985</v>
      </c>
      <c r="F116">
        <v>1.24769659513635E-2</v>
      </c>
      <c r="G116">
        <v>0.99979723294878098</v>
      </c>
      <c r="H116" t="s">
        <v>298</v>
      </c>
      <c r="I116" t="s">
        <v>36</v>
      </c>
      <c r="J116" t="s">
        <v>20</v>
      </c>
      <c r="K116">
        <v>58141436</v>
      </c>
      <c r="L116">
        <v>58158652</v>
      </c>
      <c r="M116">
        <v>1322</v>
      </c>
      <c r="N116" t="s">
        <v>299</v>
      </c>
    </row>
    <row r="117" spans="1:14" x14ac:dyDescent="0.25">
      <c r="A117" t="s">
        <v>1248</v>
      </c>
      <c r="B117">
        <v>760.11873277591303</v>
      </c>
      <c r="C117">
        <v>0.29021523429803198</v>
      </c>
      <c r="D117">
        <v>8.5428990304038901E-2</v>
      </c>
      <c r="E117">
        <v>3.3971516374612998</v>
      </c>
      <c r="F117">
        <v>6.8091223611158904E-4</v>
      </c>
      <c r="G117">
        <v>0.99979723294878098</v>
      </c>
      <c r="H117" t="s">
        <v>1249</v>
      </c>
      <c r="I117" t="s">
        <v>36</v>
      </c>
      <c r="J117" t="s">
        <v>14</v>
      </c>
      <c r="K117">
        <v>89142486</v>
      </c>
      <c r="L117">
        <v>89149606</v>
      </c>
      <c r="M117">
        <v>2440</v>
      </c>
      <c r="N117" t="s">
        <v>1250</v>
      </c>
    </row>
    <row r="118" spans="1:14" x14ac:dyDescent="0.25">
      <c r="A118" t="s">
        <v>77</v>
      </c>
      <c r="B118">
        <v>243.98986656410301</v>
      </c>
      <c r="C118">
        <v>0.28902629088149601</v>
      </c>
      <c r="D118">
        <v>0.14168715186417999</v>
      </c>
      <c r="E118">
        <v>2.0398906116664302</v>
      </c>
      <c r="F118">
        <v>4.13612220450593E-2</v>
      </c>
      <c r="G118">
        <v>0.99979723294878098</v>
      </c>
      <c r="H118" t="s">
        <v>78</v>
      </c>
      <c r="I118" t="s">
        <v>29</v>
      </c>
      <c r="J118" t="s">
        <v>20</v>
      </c>
      <c r="K118">
        <v>112492964</v>
      </c>
      <c r="L118">
        <v>112634573</v>
      </c>
      <c r="M118">
        <v>4735</v>
      </c>
      <c r="N118" t="s">
        <v>79</v>
      </c>
    </row>
    <row r="119" spans="1:14" x14ac:dyDescent="0.25">
      <c r="A119" t="s">
        <v>717</v>
      </c>
      <c r="B119">
        <v>234.89580067545</v>
      </c>
      <c r="C119">
        <v>0.28664292333430402</v>
      </c>
      <c r="D119">
        <v>0.14003198671273201</v>
      </c>
      <c r="E119">
        <v>2.0469817651186801</v>
      </c>
      <c r="F119">
        <v>4.06598749786755E-2</v>
      </c>
      <c r="G119">
        <v>0.99979723294878098</v>
      </c>
      <c r="H119" t="s">
        <v>718</v>
      </c>
      <c r="I119" t="s">
        <v>13</v>
      </c>
      <c r="J119" t="s">
        <v>20</v>
      </c>
      <c r="K119">
        <v>115887837</v>
      </c>
      <c r="L119">
        <v>115934361</v>
      </c>
      <c r="M119">
        <v>1896</v>
      </c>
      <c r="N119" t="s">
        <v>719</v>
      </c>
    </row>
    <row r="120" spans="1:14" x14ac:dyDescent="0.25">
      <c r="A120" t="s">
        <v>870</v>
      </c>
      <c r="B120">
        <v>314.17254064414101</v>
      </c>
      <c r="C120">
        <v>0.28468041569234098</v>
      </c>
      <c r="D120">
        <v>0.13994854633464801</v>
      </c>
      <c r="E120">
        <v>2.0341791547559702</v>
      </c>
      <c r="F120">
        <v>4.1933535472418702E-2</v>
      </c>
      <c r="G120">
        <v>0.99979723294878098</v>
      </c>
      <c r="H120" t="s">
        <v>871</v>
      </c>
      <c r="I120" t="s">
        <v>31</v>
      </c>
      <c r="J120" t="s">
        <v>14</v>
      </c>
      <c r="K120">
        <v>42312585</v>
      </c>
      <c r="L120">
        <v>42478565</v>
      </c>
      <c r="M120">
        <v>2552</v>
      </c>
      <c r="N120" t="s">
        <v>872</v>
      </c>
    </row>
    <row r="121" spans="1:14" x14ac:dyDescent="0.25">
      <c r="A121" t="s">
        <v>243</v>
      </c>
      <c r="B121">
        <v>343.35175420037302</v>
      </c>
      <c r="C121">
        <v>0.28207192042332602</v>
      </c>
      <c r="D121">
        <v>0.12709409101050501</v>
      </c>
      <c r="E121">
        <v>2.2193944516272799</v>
      </c>
      <c r="F121">
        <v>2.6459900801662401E-2</v>
      </c>
      <c r="G121">
        <v>0.99979723294878098</v>
      </c>
      <c r="H121" t="s">
        <v>244</v>
      </c>
      <c r="I121" t="s">
        <v>19</v>
      </c>
      <c r="J121" t="s">
        <v>14</v>
      </c>
      <c r="K121">
        <v>115892595</v>
      </c>
      <c r="L121">
        <v>115933477</v>
      </c>
      <c r="M121">
        <v>4410</v>
      </c>
      <c r="N121" t="s">
        <v>245</v>
      </c>
    </row>
    <row r="122" spans="1:14" x14ac:dyDescent="0.25">
      <c r="A122" t="s">
        <v>1275</v>
      </c>
      <c r="B122">
        <v>182.01275499451299</v>
      </c>
      <c r="C122">
        <v>0.280837115391185</v>
      </c>
      <c r="D122">
        <v>0.136412219561339</v>
      </c>
      <c r="E122">
        <v>2.0587386987344201</v>
      </c>
      <c r="F122">
        <v>3.9519276900532703E-2</v>
      </c>
      <c r="G122">
        <v>0.99979723294878098</v>
      </c>
      <c r="H122" t="s">
        <v>1276</v>
      </c>
      <c r="I122" t="s">
        <v>25</v>
      </c>
      <c r="J122" t="s">
        <v>14</v>
      </c>
      <c r="K122">
        <v>56713932</v>
      </c>
      <c r="L122">
        <v>56717699</v>
      </c>
      <c r="M122">
        <v>2174</v>
      </c>
      <c r="N122" t="s">
        <v>1277</v>
      </c>
    </row>
    <row r="123" spans="1:14" x14ac:dyDescent="0.25">
      <c r="A123" t="s">
        <v>843</v>
      </c>
      <c r="B123">
        <v>1266.25605963311</v>
      </c>
      <c r="C123">
        <v>0.27853031045950599</v>
      </c>
      <c r="D123">
        <v>9.3937659853316299E-2</v>
      </c>
      <c r="E123">
        <v>2.9650548128879399</v>
      </c>
      <c r="F123">
        <v>3.02629003685432E-3</v>
      </c>
      <c r="G123">
        <v>0.99979723294878098</v>
      </c>
      <c r="H123" t="s">
        <v>844</v>
      </c>
      <c r="I123" t="s">
        <v>21</v>
      </c>
      <c r="J123" t="s">
        <v>14</v>
      </c>
      <c r="K123">
        <v>55677818</v>
      </c>
      <c r="L123">
        <v>55681263</v>
      </c>
      <c r="M123">
        <v>2154</v>
      </c>
      <c r="N123" t="s">
        <v>845</v>
      </c>
    </row>
    <row r="124" spans="1:14" x14ac:dyDescent="0.25">
      <c r="A124" t="s">
        <v>207</v>
      </c>
      <c r="B124">
        <v>567.82167207009104</v>
      </c>
      <c r="C124">
        <v>0.27847188783271798</v>
      </c>
      <c r="D124">
        <v>0.109123608369682</v>
      </c>
      <c r="E124">
        <v>2.5518940584270999</v>
      </c>
      <c r="F124">
        <v>1.0713909114349E-2</v>
      </c>
      <c r="G124">
        <v>0.99979723294878098</v>
      </c>
      <c r="H124" t="s">
        <v>208</v>
      </c>
      <c r="I124" t="s">
        <v>31</v>
      </c>
      <c r="J124" t="s">
        <v>14</v>
      </c>
      <c r="K124">
        <v>60762610</v>
      </c>
      <c r="L124">
        <v>60831581</v>
      </c>
      <c r="M124">
        <v>5852</v>
      </c>
      <c r="N124" t="s">
        <v>209</v>
      </c>
    </row>
    <row r="125" spans="1:14" x14ac:dyDescent="0.25">
      <c r="A125" t="s">
        <v>810</v>
      </c>
      <c r="B125">
        <v>312.13006383295198</v>
      </c>
      <c r="C125">
        <v>0.27834068433942399</v>
      </c>
      <c r="D125">
        <v>0.12129276492328001</v>
      </c>
      <c r="E125">
        <v>2.2947839017065799</v>
      </c>
      <c r="F125">
        <v>2.17455116677031E-2</v>
      </c>
      <c r="G125">
        <v>0.99979723294878098</v>
      </c>
      <c r="H125" t="s">
        <v>811</v>
      </c>
      <c r="I125" t="s">
        <v>26</v>
      </c>
      <c r="J125" t="s">
        <v>14</v>
      </c>
      <c r="K125">
        <v>105480607</v>
      </c>
      <c r="L125">
        <v>105482197</v>
      </c>
      <c r="M125">
        <v>1035</v>
      </c>
      <c r="N125" t="s">
        <v>812</v>
      </c>
    </row>
    <row r="126" spans="1:14" x14ac:dyDescent="0.25">
      <c r="A126" t="s">
        <v>642</v>
      </c>
      <c r="B126">
        <v>471.41644479923002</v>
      </c>
      <c r="C126">
        <v>0.27750066093894399</v>
      </c>
      <c r="D126">
        <v>0.107637804895759</v>
      </c>
      <c r="E126">
        <v>2.5780966195630599</v>
      </c>
      <c r="F126">
        <v>9.9346215403362005E-3</v>
      </c>
      <c r="G126">
        <v>0.99979723294878098</v>
      </c>
      <c r="H126" t="s">
        <v>643</v>
      </c>
      <c r="I126" t="s">
        <v>24</v>
      </c>
      <c r="J126" t="s">
        <v>14</v>
      </c>
      <c r="K126">
        <v>26974135</v>
      </c>
      <c r="L126">
        <v>26999566</v>
      </c>
      <c r="M126">
        <v>3188</v>
      </c>
      <c r="N126" t="s">
        <v>644</v>
      </c>
    </row>
    <row r="127" spans="1:14" x14ac:dyDescent="0.25">
      <c r="A127" t="s">
        <v>777</v>
      </c>
      <c r="B127">
        <v>259.706760487628</v>
      </c>
      <c r="C127">
        <v>0.27715609278122899</v>
      </c>
      <c r="D127">
        <v>0.123021862541529</v>
      </c>
      <c r="E127">
        <v>2.2529011271282502</v>
      </c>
      <c r="F127">
        <v>2.4265383792026401E-2</v>
      </c>
      <c r="G127">
        <v>0.99979723294878098</v>
      </c>
      <c r="H127" t="s">
        <v>778</v>
      </c>
      <c r="I127" t="s">
        <v>30</v>
      </c>
      <c r="J127" t="s">
        <v>20</v>
      </c>
      <c r="K127">
        <v>50807946</v>
      </c>
      <c r="L127">
        <v>50821300</v>
      </c>
      <c r="M127">
        <v>1788</v>
      </c>
      <c r="N127" t="s">
        <v>779</v>
      </c>
    </row>
    <row r="128" spans="1:14" x14ac:dyDescent="0.25">
      <c r="A128" t="s">
        <v>276</v>
      </c>
      <c r="B128">
        <v>429.87827741764602</v>
      </c>
      <c r="C128">
        <v>0.27698444105062903</v>
      </c>
      <c r="D128">
        <v>0.135000453789721</v>
      </c>
      <c r="E128">
        <v>2.0517297036798499</v>
      </c>
      <c r="F128">
        <v>4.0195938331990401E-2</v>
      </c>
      <c r="G128">
        <v>0.99979723294878098</v>
      </c>
      <c r="H128" t="s">
        <v>277</v>
      </c>
      <c r="I128" t="s">
        <v>22</v>
      </c>
      <c r="J128" t="s">
        <v>14</v>
      </c>
      <c r="K128">
        <v>95431371</v>
      </c>
      <c r="L128">
        <v>95444831</v>
      </c>
      <c r="M128">
        <v>1686</v>
      </c>
      <c r="N128" t="s">
        <v>278</v>
      </c>
    </row>
    <row r="129" spans="1:14" x14ac:dyDescent="0.25">
      <c r="A129" t="s">
        <v>378</v>
      </c>
      <c r="B129">
        <v>334.99084727913498</v>
      </c>
      <c r="C129">
        <v>0.27485893744915102</v>
      </c>
      <c r="D129">
        <v>0.123994235891592</v>
      </c>
      <c r="E129">
        <v>2.2167073773450201</v>
      </c>
      <c r="F129">
        <v>2.6643094334454699E-2</v>
      </c>
      <c r="G129">
        <v>0.99979723294878098</v>
      </c>
      <c r="H129" t="s">
        <v>379</v>
      </c>
      <c r="I129" t="s">
        <v>43</v>
      </c>
      <c r="J129" t="s">
        <v>14</v>
      </c>
      <c r="K129">
        <v>6953714</v>
      </c>
      <c r="L129">
        <v>6969759</v>
      </c>
      <c r="M129">
        <v>4201</v>
      </c>
      <c r="N129" t="s">
        <v>380</v>
      </c>
    </row>
    <row r="130" spans="1:14" x14ac:dyDescent="0.25">
      <c r="A130" t="s">
        <v>1014</v>
      </c>
      <c r="B130">
        <v>339.96857195317199</v>
      </c>
      <c r="C130">
        <v>0.27379197314716502</v>
      </c>
      <c r="D130">
        <v>0.113772002456776</v>
      </c>
      <c r="E130">
        <v>2.4064969169474102</v>
      </c>
      <c r="F130">
        <v>1.6106339971854899E-2</v>
      </c>
      <c r="G130">
        <v>0.99979723294878098</v>
      </c>
      <c r="H130" t="s">
        <v>1015</v>
      </c>
      <c r="I130" t="s">
        <v>39</v>
      </c>
      <c r="J130" t="s">
        <v>20</v>
      </c>
      <c r="K130">
        <v>84316859</v>
      </c>
      <c r="L130">
        <v>84343830</v>
      </c>
      <c r="M130">
        <v>2697</v>
      </c>
      <c r="N130" t="s">
        <v>1016</v>
      </c>
    </row>
    <row r="131" spans="1:14" x14ac:dyDescent="0.25">
      <c r="A131" t="s">
        <v>137</v>
      </c>
      <c r="B131">
        <v>267.98263967394399</v>
      </c>
      <c r="C131">
        <v>0.27016212950500201</v>
      </c>
      <c r="D131">
        <v>0.13680613878658601</v>
      </c>
      <c r="E131">
        <v>1.9747807510776101</v>
      </c>
      <c r="F131">
        <v>4.8293034382129597E-2</v>
      </c>
      <c r="G131">
        <v>0.99979723294878098</v>
      </c>
      <c r="H131" t="s">
        <v>138</v>
      </c>
      <c r="I131" t="s">
        <v>25</v>
      </c>
      <c r="J131" t="s">
        <v>14</v>
      </c>
      <c r="K131">
        <v>46257851</v>
      </c>
      <c r="L131">
        <v>46283026</v>
      </c>
      <c r="M131">
        <v>2595</v>
      </c>
      <c r="N131" t="s">
        <v>139</v>
      </c>
    </row>
    <row r="132" spans="1:14" x14ac:dyDescent="0.25">
      <c r="A132" t="s">
        <v>972</v>
      </c>
      <c r="B132">
        <v>287.11026285507597</v>
      </c>
      <c r="C132">
        <v>0.26512755811004102</v>
      </c>
      <c r="D132">
        <v>0.12219592403639699</v>
      </c>
      <c r="E132">
        <v>2.1696923215791601</v>
      </c>
      <c r="F132">
        <v>3.0030162129572598E-2</v>
      </c>
      <c r="G132">
        <v>0.99979723294878098</v>
      </c>
      <c r="H132" t="s">
        <v>973</v>
      </c>
      <c r="I132" t="s">
        <v>24</v>
      </c>
      <c r="J132" t="s">
        <v>14</v>
      </c>
      <c r="K132">
        <v>21921010</v>
      </c>
      <c r="L132">
        <v>21927535</v>
      </c>
      <c r="M132">
        <v>862</v>
      </c>
      <c r="N132" t="s">
        <v>974</v>
      </c>
    </row>
    <row r="133" spans="1:14" x14ac:dyDescent="0.25">
      <c r="A133" t="s">
        <v>489</v>
      </c>
      <c r="B133">
        <v>498.96613506063801</v>
      </c>
      <c r="C133">
        <v>0.264133483029381</v>
      </c>
      <c r="D133">
        <v>0.131215467456368</v>
      </c>
      <c r="E133">
        <v>2.01297520901803</v>
      </c>
      <c r="F133">
        <v>4.4117237472645301E-2</v>
      </c>
      <c r="G133">
        <v>0.99979723294878098</v>
      </c>
      <c r="H133" t="s">
        <v>490</v>
      </c>
      <c r="I133" t="s">
        <v>13</v>
      </c>
      <c r="J133" t="s">
        <v>20</v>
      </c>
      <c r="K133">
        <v>103575231</v>
      </c>
      <c r="L133">
        <v>103645569</v>
      </c>
      <c r="M133">
        <v>4416</v>
      </c>
      <c r="N133" t="s">
        <v>491</v>
      </c>
    </row>
    <row r="134" spans="1:14" x14ac:dyDescent="0.25">
      <c r="A134" t="s">
        <v>119</v>
      </c>
      <c r="B134">
        <v>750.25629819200401</v>
      </c>
      <c r="C134">
        <v>0.26143851053515899</v>
      </c>
      <c r="D134">
        <v>0.12131373879263101</v>
      </c>
      <c r="E134">
        <v>2.1550610271937298</v>
      </c>
      <c r="F134">
        <v>3.1157058951317301E-2</v>
      </c>
      <c r="G134">
        <v>0.99979723294878098</v>
      </c>
      <c r="H134" t="s">
        <v>120</v>
      </c>
      <c r="I134" t="s">
        <v>19</v>
      </c>
      <c r="J134" t="s">
        <v>14</v>
      </c>
      <c r="K134">
        <v>4736892</v>
      </c>
      <c r="L134">
        <v>4746778</v>
      </c>
      <c r="M134">
        <v>2628</v>
      </c>
      <c r="N134" t="s">
        <v>121</v>
      </c>
    </row>
    <row r="135" spans="1:14" x14ac:dyDescent="0.25">
      <c r="A135" t="s">
        <v>576</v>
      </c>
      <c r="B135">
        <v>609.22855974263996</v>
      </c>
      <c r="C135">
        <v>0.25804000913154601</v>
      </c>
      <c r="D135">
        <v>9.1195901327864398E-2</v>
      </c>
      <c r="E135">
        <v>2.8295132278352</v>
      </c>
      <c r="F135">
        <v>4.6618872825619599E-3</v>
      </c>
      <c r="G135">
        <v>0.99979723294878098</v>
      </c>
      <c r="H135" t="s">
        <v>577</v>
      </c>
      <c r="I135" t="s">
        <v>21</v>
      </c>
      <c r="J135" t="s">
        <v>20</v>
      </c>
      <c r="K135">
        <v>40325478</v>
      </c>
      <c r="L135">
        <v>40396762</v>
      </c>
      <c r="M135">
        <v>2225</v>
      </c>
      <c r="N135" t="s">
        <v>578</v>
      </c>
    </row>
    <row r="136" spans="1:14" x14ac:dyDescent="0.25">
      <c r="A136" t="s">
        <v>828</v>
      </c>
      <c r="B136">
        <v>452.03784562393503</v>
      </c>
      <c r="C136">
        <v>0.25757631128459102</v>
      </c>
      <c r="D136">
        <v>0.12741537335896799</v>
      </c>
      <c r="E136">
        <v>2.0215481420669699</v>
      </c>
      <c r="F136">
        <v>4.3223054061630503E-2</v>
      </c>
      <c r="G136">
        <v>0.99979723294878098</v>
      </c>
      <c r="H136" t="s">
        <v>829</v>
      </c>
      <c r="I136" t="s">
        <v>24</v>
      </c>
      <c r="J136" t="s">
        <v>20</v>
      </c>
      <c r="K136">
        <v>99629496</v>
      </c>
      <c r="L136">
        <v>99669256</v>
      </c>
      <c r="M136">
        <v>4350</v>
      </c>
      <c r="N136" t="s">
        <v>830</v>
      </c>
    </row>
    <row r="137" spans="1:14" x14ac:dyDescent="0.25">
      <c r="A137" t="s">
        <v>444</v>
      </c>
      <c r="B137">
        <v>330.59118573316999</v>
      </c>
      <c r="C137">
        <v>0.25486116218983601</v>
      </c>
      <c r="D137">
        <v>0.106050015262056</v>
      </c>
      <c r="E137">
        <v>2.4032166479189998</v>
      </c>
      <c r="F137">
        <v>1.6251556138798501E-2</v>
      </c>
      <c r="G137">
        <v>0.99979723294878098</v>
      </c>
      <c r="H137" t="s">
        <v>445</v>
      </c>
      <c r="I137" t="s">
        <v>38</v>
      </c>
      <c r="J137" t="s">
        <v>20</v>
      </c>
      <c r="K137">
        <v>134405559</v>
      </c>
      <c r="L137">
        <v>134411740</v>
      </c>
      <c r="M137">
        <v>2420</v>
      </c>
      <c r="N137" t="s">
        <v>446</v>
      </c>
    </row>
    <row r="138" spans="1:14" x14ac:dyDescent="0.25">
      <c r="A138" t="s">
        <v>534</v>
      </c>
      <c r="B138">
        <v>302.10012459175903</v>
      </c>
      <c r="C138">
        <v>0.25285611032780198</v>
      </c>
      <c r="D138">
        <v>0.106917353621483</v>
      </c>
      <c r="E138">
        <v>2.3649679099146299</v>
      </c>
      <c r="F138">
        <v>1.8031633265506501E-2</v>
      </c>
      <c r="G138">
        <v>0.99979723294878098</v>
      </c>
      <c r="H138" t="s">
        <v>535</v>
      </c>
      <c r="I138" t="s">
        <v>23</v>
      </c>
      <c r="J138" t="s">
        <v>14</v>
      </c>
      <c r="K138">
        <v>107233514</v>
      </c>
      <c r="L138">
        <v>107253532</v>
      </c>
      <c r="M138">
        <v>1755</v>
      </c>
      <c r="N138" t="s">
        <v>536</v>
      </c>
    </row>
    <row r="139" spans="1:14" x14ac:dyDescent="0.25">
      <c r="A139" t="s">
        <v>456</v>
      </c>
      <c r="B139">
        <v>358.10951924065</v>
      </c>
      <c r="C139">
        <v>0.251816665795632</v>
      </c>
      <c r="D139">
        <v>0.105217172729066</v>
      </c>
      <c r="E139">
        <v>2.3933038615669799</v>
      </c>
      <c r="F139">
        <v>1.6697406209272601E-2</v>
      </c>
      <c r="G139">
        <v>0.99979723294878098</v>
      </c>
      <c r="H139" t="s">
        <v>457</v>
      </c>
      <c r="I139" t="s">
        <v>29</v>
      </c>
      <c r="J139" t="s">
        <v>14</v>
      </c>
      <c r="K139">
        <v>28566311</v>
      </c>
      <c r="L139">
        <v>28583751</v>
      </c>
      <c r="M139">
        <v>2739</v>
      </c>
      <c r="N139" t="s">
        <v>458</v>
      </c>
    </row>
    <row r="140" spans="1:14" x14ac:dyDescent="0.25">
      <c r="A140" t="s">
        <v>1266</v>
      </c>
      <c r="B140">
        <v>406.98545166043698</v>
      </c>
      <c r="C140">
        <v>0.251391937398038</v>
      </c>
      <c r="D140">
        <v>0.10258604603155801</v>
      </c>
      <c r="E140">
        <v>2.4505470980010502</v>
      </c>
      <c r="F140">
        <v>1.4263930058482199E-2</v>
      </c>
      <c r="G140">
        <v>0.99979723294878098</v>
      </c>
      <c r="H140" t="s">
        <v>1267</v>
      </c>
      <c r="I140" t="s">
        <v>19</v>
      </c>
      <c r="J140" t="s">
        <v>14</v>
      </c>
      <c r="K140">
        <v>66211725</v>
      </c>
      <c r="L140">
        <v>66525964</v>
      </c>
      <c r="M140">
        <v>7252</v>
      </c>
      <c r="N140" t="s">
        <v>1268</v>
      </c>
    </row>
    <row r="141" spans="1:14" x14ac:dyDescent="0.25">
      <c r="A141" t="s">
        <v>201</v>
      </c>
      <c r="B141">
        <v>249.32900569240701</v>
      </c>
      <c r="C141">
        <v>0.25029595619054401</v>
      </c>
      <c r="D141">
        <v>0.1226476208762</v>
      </c>
      <c r="E141">
        <v>2.04077302439639</v>
      </c>
      <c r="F141">
        <v>4.12733930504822E-2</v>
      </c>
      <c r="G141">
        <v>0.99979723294878098</v>
      </c>
      <c r="H141" t="s">
        <v>202</v>
      </c>
      <c r="I141" t="s">
        <v>31</v>
      </c>
      <c r="J141" t="s">
        <v>14</v>
      </c>
      <c r="K141">
        <v>43874188</v>
      </c>
      <c r="L141">
        <v>43901745</v>
      </c>
      <c r="M141">
        <v>2290</v>
      </c>
      <c r="N141" t="s">
        <v>203</v>
      </c>
    </row>
    <row r="142" spans="1:14" x14ac:dyDescent="0.25">
      <c r="A142" t="s">
        <v>1548</v>
      </c>
      <c r="B142">
        <v>384.65753957099997</v>
      </c>
      <c r="C142">
        <v>0.25025341138321799</v>
      </c>
      <c r="D142">
        <v>0.1195570729933</v>
      </c>
      <c r="E142">
        <v>2.0931711116517802</v>
      </c>
      <c r="F142">
        <v>3.6333882551434799E-2</v>
      </c>
      <c r="G142">
        <v>0.99979723294878098</v>
      </c>
      <c r="H142" t="s">
        <v>1549</v>
      </c>
      <c r="I142" t="s">
        <v>23</v>
      </c>
      <c r="J142" t="s">
        <v>20</v>
      </c>
      <c r="K142">
        <v>129309081</v>
      </c>
      <c r="L142">
        <v>129318443</v>
      </c>
      <c r="M142">
        <v>1048</v>
      </c>
      <c r="N142" t="s">
        <v>1550</v>
      </c>
    </row>
    <row r="143" spans="1:14" x14ac:dyDescent="0.25">
      <c r="A143" t="s">
        <v>1317</v>
      </c>
      <c r="B143">
        <v>611.638873330857</v>
      </c>
      <c r="C143">
        <v>0.24849654555228701</v>
      </c>
      <c r="D143">
        <v>0.112726111182403</v>
      </c>
      <c r="E143">
        <v>2.2044275540579399</v>
      </c>
      <c r="F143">
        <v>2.7494289652375499E-2</v>
      </c>
      <c r="G143">
        <v>0.99979723294878098</v>
      </c>
      <c r="H143" t="s">
        <v>1318</v>
      </c>
      <c r="I143" t="s">
        <v>28</v>
      </c>
      <c r="J143" t="s">
        <v>14</v>
      </c>
      <c r="K143">
        <v>77086988</v>
      </c>
      <c r="L143">
        <v>77115121</v>
      </c>
      <c r="M143">
        <v>1261</v>
      </c>
      <c r="N143" t="s">
        <v>1319</v>
      </c>
    </row>
    <row r="144" spans="1:14" x14ac:dyDescent="0.25">
      <c r="A144" t="s">
        <v>1608</v>
      </c>
      <c r="B144">
        <v>357.147616085099</v>
      </c>
      <c r="C144">
        <v>0.24501070580150999</v>
      </c>
      <c r="D144">
        <v>0.115281545114374</v>
      </c>
      <c r="E144">
        <v>2.1253246177298202</v>
      </c>
      <c r="F144">
        <v>3.3559535494575098E-2</v>
      </c>
      <c r="G144">
        <v>0.99979723294878098</v>
      </c>
      <c r="H144" t="s">
        <v>1609</v>
      </c>
      <c r="I144" t="s">
        <v>31</v>
      </c>
      <c r="J144" t="s">
        <v>14</v>
      </c>
      <c r="K144">
        <v>14149084</v>
      </c>
      <c r="L144">
        <v>14154446</v>
      </c>
      <c r="M144">
        <v>315</v>
      </c>
      <c r="N144" t="s">
        <v>1610</v>
      </c>
    </row>
    <row r="145" spans="1:14" x14ac:dyDescent="0.25">
      <c r="A145" t="s">
        <v>213</v>
      </c>
      <c r="B145">
        <v>426.99354867882602</v>
      </c>
      <c r="C145">
        <v>0.24423321048128799</v>
      </c>
      <c r="D145">
        <v>0.111764660041726</v>
      </c>
      <c r="E145">
        <v>2.1852454111174899</v>
      </c>
      <c r="F145">
        <v>2.8870857547304798E-2</v>
      </c>
      <c r="G145">
        <v>0.99979723294878098</v>
      </c>
      <c r="H145" t="s">
        <v>214</v>
      </c>
      <c r="I145" t="s">
        <v>31</v>
      </c>
      <c r="J145" t="s">
        <v>14</v>
      </c>
      <c r="K145">
        <v>80409514</v>
      </c>
      <c r="L145">
        <v>80433647</v>
      </c>
      <c r="M145">
        <v>2950</v>
      </c>
      <c r="N145" t="s">
        <v>215</v>
      </c>
    </row>
    <row r="146" spans="1:14" x14ac:dyDescent="0.25">
      <c r="A146" t="s">
        <v>396</v>
      </c>
      <c r="B146">
        <v>669.33878144015205</v>
      </c>
      <c r="C146">
        <v>0.24342140690661099</v>
      </c>
      <c r="D146">
        <v>9.4872491273992998E-2</v>
      </c>
      <c r="E146">
        <v>2.5657743739816699</v>
      </c>
      <c r="F146">
        <v>1.0294576733940601E-2</v>
      </c>
      <c r="G146">
        <v>0.99979723294878098</v>
      </c>
      <c r="H146" t="s">
        <v>397</v>
      </c>
      <c r="I146" t="s">
        <v>23</v>
      </c>
      <c r="J146" t="s">
        <v>14</v>
      </c>
      <c r="K146">
        <v>106662256</v>
      </c>
      <c r="L146">
        <v>106678944</v>
      </c>
      <c r="M146">
        <v>2121</v>
      </c>
      <c r="N146" t="s">
        <v>398</v>
      </c>
    </row>
    <row r="147" spans="1:14" x14ac:dyDescent="0.25">
      <c r="A147" t="s">
        <v>561</v>
      </c>
      <c r="B147">
        <v>633.19959942906905</v>
      </c>
      <c r="C147">
        <v>0.24180698362399</v>
      </c>
      <c r="D147">
        <v>8.5690633261181204E-2</v>
      </c>
      <c r="E147">
        <v>2.8218601546212501</v>
      </c>
      <c r="F147">
        <v>4.7745992526290297E-3</v>
      </c>
      <c r="G147">
        <v>0.99979723294878098</v>
      </c>
      <c r="H147" t="s">
        <v>562</v>
      </c>
      <c r="I147" t="s">
        <v>28</v>
      </c>
      <c r="J147" t="s">
        <v>14</v>
      </c>
      <c r="K147">
        <v>115333242</v>
      </c>
      <c r="L147">
        <v>115341178</v>
      </c>
      <c r="M147">
        <v>1794</v>
      </c>
      <c r="N147" t="s">
        <v>563</v>
      </c>
    </row>
    <row r="148" spans="1:14" x14ac:dyDescent="0.25">
      <c r="A148" t="s">
        <v>1236</v>
      </c>
      <c r="B148">
        <v>549.869038380608</v>
      </c>
      <c r="C148">
        <v>0.241523820147795</v>
      </c>
      <c r="D148">
        <v>8.9651040376646396E-2</v>
      </c>
      <c r="E148">
        <v>2.69404369579085</v>
      </c>
      <c r="F148">
        <v>7.0590909668408397E-3</v>
      </c>
      <c r="G148">
        <v>0.99979723294878098</v>
      </c>
      <c r="H148" t="s">
        <v>1237</v>
      </c>
      <c r="I148" t="s">
        <v>21</v>
      </c>
      <c r="J148" t="s">
        <v>14</v>
      </c>
      <c r="K148">
        <v>71813003</v>
      </c>
      <c r="L148">
        <v>71823810</v>
      </c>
      <c r="M148">
        <v>3715</v>
      </c>
      <c r="N148" t="s">
        <v>1238</v>
      </c>
    </row>
    <row r="149" spans="1:14" x14ac:dyDescent="0.25">
      <c r="A149" t="s">
        <v>594</v>
      </c>
      <c r="B149">
        <v>395.128603960308</v>
      </c>
      <c r="C149">
        <v>0.239968648960908</v>
      </c>
      <c r="D149">
        <v>0.100052630009379</v>
      </c>
      <c r="E149">
        <v>2.3984241987283301</v>
      </c>
      <c r="F149">
        <v>1.6465784108467999E-2</v>
      </c>
      <c r="G149">
        <v>0.99979723294878098</v>
      </c>
      <c r="H149" t="s">
        <v>595</v>
      </c>
      <c r="I149" t="s">
        <v>26</v>
      </c>
      <c r="J149" t="s">
        <v>14</v>
      </c>
      <c r="K149">
        <v>133686243</v>
      </c>
      <c r="L149">
        <v>133710072</v>
      </c>
      <c r="M149">
        <v>2189</v>
      </c>
      <c r="N149" t="s">
        <v>596</v>
      </c>
    </row>
    <row r="150" spans="1:14" x14ac:dyDescent="0.25">
      <c r="A150" t="s">
        <v>474</v>
      </c>
      <c r="B150">
        <v>513.69268086774798</v>
      </c>
      <c r="C150">
        <v>0.239251527336307</v>
      </c>
      <c r="D150">
        <v>0.109574836607179</v>
      </c>
      <c r="E150">
        <v>2.1834531973249698</v>
      </c>
      <c r="F150">
        <v>2.9002452031019602E-2</v>
      </c>
      <c r="G150">
        <v>0.99979723294878098</v>
      </c>
      <c r="H150" t="s">
        <v>475</v>
      </c>
      <c r="I150" t="s">
        <v>29</v>
      </c>
      <c r="J150" t="s">
        <v>20</v>
      </c>
      <c r="K150">
        <v>140170649</v>
      </c>
      <c r="L150">
        <v>140203689</v>
      </c>
      <c r="M150">
        <v>1200</v>
      </c>
      <c r="N150" t="s">
        <v>476</v>
      </c>
    </row>
    <row r="151" spans="1:14" x14ac:dyDescent="0.25">
      <c r="A151" t="s">
        <v>1113</v>
      </c>
      <c r="B151">
        <v>279.20165081831601</v>
      </c>
      <c r="C151">
        <v>0.238893572250957</v>
      </c>
      <c r="D151">
        <v>0.11599714956401599</v>
      </c>
      <c r="E151">
        <v>2.05947795397435</v>
      </c>
      <c r="F151">
        <v>3.9448474817744397E-2</v>
      </c>
      <c r="G151">
        <v>0.99979723294878098</v>
      </c>
      <c r="H151" t="s">
        <v>1114</v>
      </c>
      <c r="I151" t="s">
        <v>30</v>
      </c>
      <c r="J151" t="s">
        <v>14</v>
      </c>
      <c r="K151">
        <v>27482412</v>
      </c>
      <c r="L151">
        <v>27508460</v>
      </c>
      <c r="M151">
        <v>2940</v>
      </c>
      <c r="N151" t="s">
        <v>1115</v>
      </c>
    </row>
    <row r="152" spans="1:14" x14ac:dyDescent="0.25">
      <c r="A152" t="s">
        <v>462</v>
      </c>
      <c r="B152">
        <v>1391.87014007845</v>
      </c>
      <c r="C152">
        <v>0.23467926900236799</v>
      </c>
      <c r="D152">
        <v>9.9094075777235793E-2</v>
      </c>
      <c r="E152">
        <v>2.3682472152011198</v>
      </c>
      <c r="F152">
        <v>1.7872589104259699E-2</v>
      </c>
      <c r="G152">
        <v>0.99979723294878098</v>
      </c>
      <c r="H152" t="s">
        <v>463</v>
      </c>
      <c r="I152" t="s">
        <v>29</v>
      </c>
      <c r="J152" t="s">
        <v>14</v>
      </c>
      <c r="K152">
        <v>58045113</v>
      </c>
      <c r="L152">
        <v>58052864</v>
      </c>
      <c r="M152">
        <v>3635</v>
      </c>
      <c r="N152" t="s">
        <v>464</v>
      </c>
    </row>
    <row r="153" spans="1:14" x14ac:dyDescent="0.25">
      <c r="A153" t="s">
        <v>849</v>
      </c>
      <c r="B153">
        <v>490.456567342048</v>
      </c>
      <c r="C153">
        <v>0.23465663896052</v>
      </c>
      <c r="D153">
        <v>0.105219872116061</v>
      </c>
      <c r="E153">
        <v>2.2301551431433602</v>
      </c>
      <c r="F153">
        <v>2.5737145040339599E-2</v>
      </c>
      <c r="G153">
        <v>0.99979723294878098</v>
      </c>
      <c r="H153" t="s">
        <v>850</v>
      </c>
      <c r="I153" t="s">
        <v>38</v>
      </c>
      <c r="J153" t="s">
        <v>14</v>
      </c>
      <c r="K153">
        <v>59100590</v>
      </c>
      <c r="L153">
        <v>59120408</v>
      </c>
      <c r="M153">
        <v>1869</v>
      </c>
      <c r="N153" t="s">
        <v>851</v>
      </c>
    </row>
    <row r="154" spans="1:14" x14ac:dyDescent="0.25">
      <c r="A154" t="s">
        <v>71</v>
      </c>
      <c r="B154">
        <v>395.44187894225701</v>
      </c>
      <c r="C154">
        <v>0.22815643361990701</v>
      </c>
      <c r="D154">
        <v>9.8477918061225203E-2</v>
      </c>
      <c r="E154">
        <v>2.3168283622533399</v>
      </c>
      <c r="F154">
        <v>2.0513083382499599E-2</v>
      </c>
      <c r="G154">
        <v>0.99979723294878098</v>
      </c>
      <c r="H154" t="s">
        <v>72</v>
      </c>
      <c r="I154" t="s">
        <v>17</v>
      </c>
      <c r="J154" t="s">
        <v>14</v>
      </c>
      <c r="K154">
        <v>38498347</v>
      </c>
      <c r="L154">
        <v>38522663</v>
      </c>
      <c r="M154">
        <v>1573</v>
      </c>
      <c r="N154" t="s">
        <v>73</v>
      </c>
    </row>
    <row r="155" spans="1:14" x14ac:dyDescent="0.25">
      <c r="A155" t="s">
        <v>1128</v>
      </c>
      <c r="B155">
        <v>840.12084897561397</v>
      </c>
      <c r="C155">
        <v>0.227018534269569</v>
      </c>
      <c r="D155">
        <v>8.4993510561626795E-2</v>
      </c>
      <c r="E155">
        <v>2.6710102073612298</v>
      </c>
      <c r="F155">
        <v>7.5623347134357302E-3</v>
      </c>
      <c r="G155">
        <v>0.99979723294878098</v>
      </c>
      <c r="H155" t="s">
        <v>1129</v>
      </c>
      <c r="I155" t="s">
        <v>25</v>
      </c>
      <c r="J155" t="s">
        <v>20</v>
      </c>
      <c r="K155">
        <v>17402672</v>
      </c>
      <c r="L155">
        <v>17459387</v>
      </c>
      <c r="M155">
        <v>3116</v>
      </c>
      <c r="N155" t="s">
        <v>1130</v>
      </c>
    </row>
    <row r="156" spans="1:14" x14ac:dyDescent="0.25">
      <c r="A156" t="s">
        <v>288</v>
      </c>
      <c r="B156">
        <v>3039.8904482564499</v>
      </c>
      <c r="C156">
        <v>0.226543596518028</v>
      </c>
      <c r="D156">
        <v>7.3287729307314101E-2</v>
      </c>
      <c r="E156">
        <v>3.0911531665563401</v>
      </c>
      <c r="F156">
        <v>1.9938075761067198E-3</v>
      </c>
      <c r="G156">
        <v>0.99979723294878098</v>
      </c>
      <c r="H156" t="s">
        <v>289</v>
      </c>
      <c r="I156" t="s">
        <v>36</v>
      </c>
      <c r="J156" t="s">
        <v>20</v>
      </c>
      <c r="K156">
        <v>68928420</v>
      </c>
      <c r="L156">
        <v>69093512</v>
      </c>
      <c r="M156">
        <v>1887</v>
      </c>
      <c r="N156" t="s">
        <v>290</v>
      </c>
    </row>
    <row r="157" spans="1:14" x14ac:dyDescent="0.25">
      <c r="A157" t="s">
        <v>140</v>
      </c>
      <c r="B157">
        <v>501.38714807928199</v>
      </c>
      <c r="C157">
        <v>0.22331248272710699</v>
      </c>
      <c r="D157">
        <v>9.6285151293640098E-2</v>
      </c>
      <c r="E157">
        <v>2.3192826695164301</v>
      </c>
      <c r="F157">
        <v>2.0379714494330601E-2</v>
      </c>
      <c r="G157">
        <v>0.99979723294878098</v>
      </c>
      <c r="H157" t="s">
        <v>141</v>
      </c>
      <c r="I157" t="s">
        <v>36</v>
      </c>
      <c r="J157" t="s">
        <v>14</v>
      </c>
      <c r="K157">
        <v>67102875</v>
      </c>
      <c r="L157">
        <v>67113992</v>
      </c>
      <c r="M157">
        <v>4985</v>
      </c>
      <c r="N157" t="s">
        <v>142</v>
      </c>
    </row>
    <row r="158" spans="1:14" x14ac:dyDescent="0.25">
      <c r="A158" t="s">
        <v>273</v>
      </c>
      <c r="B158">
        <v>1337.6577399217999</v>
      </c>
      <c r="C158">
        <v>0.22209989214630199</v>
      </c>
      <c r="D158">
        <v>8.3743629203004599E-2</v>
      </c>
      <c r="E158">
        <v>2.6521407569751498</v>
      </c>
      <c r="F158">
        <v>7.9983190825066806E-3</v>
      </c>
      <c r="G158">
        <v>0.99979723294878098</v>
      </c>
      <c r="H158" t="s">
        <v>274</v>
      </c>
      <c r="I158" t="s">
        <v>22</v>
      </c>
      <c r="J158" t="s">
        <v>20</v>
      </c>
      <c r="K158">
        <v>97137937</v>
      </c>
      <c r="L158">
        <v>97181195</v>
      </c>
      <c r="M158">
        <v>4416</v>
      </c>
      <c r="N158" t="s">
        <v>275</v>
      </c>
    </row>
    <row r="159" spans="1:14" x14ac:dyDescent="0.25">
      <c r="A159" t="s">
        <v>1062</v>
      </c>
      <c r="B159">
        <v>635.14449997102099</v>
      </c>
      <c r="C159">
        <v>0.220371491604341</v>
      </c>
      <c r="D159">
        <v>8.1253223848678502E-2</v>
      </c>
      <c r="E159">
        <v>2.71215689871886</v>
      </c>
      <c r="F159">
        <v>6.6846943732932797E-3</v>
      </c>
      <c r="G159">
        <v>0.99979723294878098</v>
      </c>
      <c r="H159" t="s">
        <v>1063</v>
      </c>
      <c r="I159" t="s">
        <v>39</v>
      </c>
      <c r="J159" t="s">
        <v>20</v>
      </c>
      <c r="K159">
        <v>105685352</v>
      </c>
      <c r="L159">
        <v>105703047</v>
      </c>
      <c r="M159">
        <v>2776</v>
      </c>
      <c r="N159" t="s">
        <v>1064</v>
      </c>
    </row>
    <row r="160" spans="1:14" x14ac:dyDescent="0.25">
      <c r="A160" t="s">
        <v>1498</v>
      </c>
      <c r="B160">
        <v>858.85268802628798</v>
      </c>
      <c r="C160">
        <v>0.21912398207457401</v>
      </c>
      <c r="D160">
        <v>8.7393371710593706E-2</v>
      </c>
      <c r="E160">
        <v>2.50732953524451</v>
      </c>
      <c r="F160">
        <v>1.2164724157156101E-2</v>
      </c>
      <c r="G160">
        <v>0.99979723294878098</v>
      </c>
      <c r="H160" t="s">
        <v>1499</v>
      </c>
      <c r="I160" t="s">
        <v>43</v>
      </c>
      <c r="J160" t="s">
        <v>20</v>
      </c>
      <c r="K160">
        <v>45749508</v>
      </c>
      <c r="L160">
        <v>45752310</v>
      </c>
      <c r="M160">
        <v>751</v>
      </c>
      <c r="N160" t="s">
        <v>1500</v>
      </c>
    </row>
    <row r="161" spans="1:14" x14ac:dyDescent="0.25">
      <c r="A161" t="s">
        <v>477</v>
      </c>
      <c r="B161">
        <v>958.55364349208298</v>
      </c>
      <c r="C161">
        <v>0.21902276852538999</v>
      </c>
      <c r="D161">
        <v>7.1853888332931104E-2</v>
      </c>
      <c r="E161">
        <v>3.0481686323022599</v>
      </c>
      <c r="F161">
        <v>2.30240684901059E-3</v>
      </c>
      <c r="G161">
        <v>0.99979723294878098</v>
      </c>
      <c r="H161" t="s">
        <v>478</v>
      </c>
      <c r="I161" t="s">
        <v>29</v>
      </c>
      <c r="J161" t="s">
        <v>20</v>
      </c>
      <c r="K161">
        <v>130424339</v>
      </c>
      <c r="L161">
        <v>130444269</v>
      </c>
      <c r="M161">
        <v>3161</v>
      </c>
      <c r="N161" t="s">
        <v>479</v>
      </c>
    </row>
    <row r="162" spans="1:14" x14ac:dyDescent="0.25">
      <c r="A162" t="s">
        <v>47</v>
      </c>
      <c r="B162">
        <v>452.17264033574401</v>
      </c>
      <c r="C162">
        <v>0.21599790871049299</v>
      </c>
      <c r="D162">
        <v>8.47761376592404E-2</v>
      </c>
      <c r="E162">
        <v>2.5478621068902898</v>
      </c>
      <c r="F162">
        <v>1.083853035293E-2</v>
      </c>
      <c r="G162">
        <v>0.99979723294878098</v>
      </c>
      <c r="H162" t="s">
        <v>48</v>
      </c>
      <c r="I162" t="s">
        <v>19</v>
      </c>
      <c r="J162" t="s">
        <v>20</v>
      </c>
      <c r="K162">
        <v>101082565</v>
      </c>
      <c r="L162">
        <v>101086619</v>
      </c>
      <c r="M162">
        <v>2386</v>
      </c>
      <c r="N162" t="s">
        <v>49</v>
      </c>
    </row>
    <row r="163" spans="1:14" x14ac:dyDescent="0.25">
      <c r="A163" t="s">
        <v>615</v>
      </c>
      <c r="B163">
        <v>667.25695927759102</v>
      </c>
      <c r="C163">
        <v>0.214421088587708</v>
      </c>
      <c r="D163">
        <v>0.108403257001532</v>
      </c>
      <c r="E163">
        <v>1.9779948916542001</v>
      </c>
      <c r="F163">
        <v>4.7929282943954099E-2</v>
      </c>
      <c r="G163">
        <v>0.99979723294878098</v>
      </c>
      <c r="H163" t="s">
        <v>616</v>
      </c>
      <c r="I163" t="s">
        <v>27</v>
      </c>
      <c r="J163" t="s">
        <v>14</v>
      </c>
      <c r="K163">
        <v>107397099</v>
      </c>
      <c r="L163">
        <v>107403376</v>
      </c>
      <c r="M163">
        <v>1744</v>
      </c>
      <c r="N163" t="s">
        <v>617</v>
      </c>
    </row>
    <row r="164" spans="1:14" x14ac:dyDescent="0.25">
      <c r="A164" t="s">
        <v>432</v>
      </c>
      <c r="B164">
        <v>470.08776762656998</v>
      </c>
      <c r="C164">
        <v>0.21420658247878399</v>
      </c>
      <c r="D164">
        <v>0.106613113294314</v>
      </c>
      <c r="E164">
        <v>2.0091954531657801</v>
      </c>
      <c r="F164">
        <v>4.45164097323675E-2</v>
      </c>
      <c r="G164">
        <v>0.99979723294878098</v>
      </c>
      <c r="H164" t="s">
        <v>433</v>
      </c>
      <c r="I164" t="s">
        <v>38</v>
      </c>
      <c r="J164" t="s">
        <v>20</v>
      </c>
      <c r="K164">
        <v>92910783</v>
      </c>
      <c r="L164">
        <v>92924384</v>
      </c>
      <c r="M164">
        <v>4345</v>
      </c>
      <c r="N164" t="s">
        <v>434</v>
      </c>
    </row>
    <row r="165" spans="1:14" x14ac:dyDescent="0.25">
      <c r="A165" t="s">
        <v>732</v>
      </c>
      <c r="B165">
        <v>1350.90432128778</v>
      </c>
      <c r="C165">
        <v>0.21301543300472001</v>
      </c>
      <c r="D165">
        <v>8.3639360230164703E-2</v>
      </c>
      <c r="E165">
        <v>2.5468324054432001</v>
      </c>
      <c r="F165">
        <v>1.08705626299113E-2</v>
      </c>
      <c r="G165">
        <v>0.99979723294878098</v>
      </c>
      <c r="H165" t="s">
        <v>733</v>
      </c>
      <c r="I165" t="s">
        <v>29</v>
      </c>
      <c r="J165" t="s">
        <v>14</v>
      </c>
      <c r="K165">
        <v>84687970</v>
      </c>
      <c r="L165">
        <v>84715180</v>
      </c>
      <c r="M165">
        <v>4706</v>
      </c>
      <c r="N165" t="s">
        <v>734</v>
      </c>
    </row>
    <row r="166" spans="1:14" x14ac:dyDescent="0.25">
      <c r="A166" t="s">
        <v>1272</v>
      </c>
      <c r="B166">
        <v>610.41450256931705</v>
      </c>
      <c r="C166">
        <v>0.21155411666857701</v>
      </c>
      <c r="D166">
        <v>0.101567057579072</v>
      </c>
      <c r="E166">
        <v>2.0829009101093501</v>
      </c>
      <c r="F166">
        <v>3.7260256651943498E-2</v>
      </c>
      <c r="G166">
        <v>0.99979723294878098</v>
      </c>
      <c r="H166" t="s">
        <v>1273</v>
      </c>
      <c r="I166" t="s">
        <v>31</v>
      </c>
      <c r="J166" t="s">
        <v>20</v>
      </c>
      <c r="K166">
        <v>81628540</v>
      </c>
      <c r="L166">
        <v>81647610</v>
      </c>
      <c r="M166">
        <v>4635</v>
      </c>
      <c r="N166" t="s">
        <v>1274</v>
      </c>
    </row>
    <row r="167" spans="1:14" x14ac:dyDescent="0.25">
      <c r="A167" t="s">
        <v>927</v>
      </c>
      <c r="B167">
        <v>1040.56706725102</v>
      </c>
      <c r="C167">
        <v>0.20851929811568501</v>
      </c>
      <c r="D167">
        <v>8.7521290676619706E-2</v>
      </c>
      <c r="E167">
        <v>2.3824979785334501</v>
      </c>
      <c r="F167">
        <v>1.7195626391456199E-2</v>
      </c>
      <c r="G167">
        <v>0.99979723294878098</v>
      </c>
      <c r="H167" t="s">
        <v>928</v>
      </c>
      <c r="I167" t="s">
        <v>28</v>
      </c>
      <c r="J167" t="s">
        <v>14</v>
      </c>
      <c r="K167">
        <v>44472133</v>
      </c>
      <c r="L167">
        <v>44799707</v>
      </c>
      <c r="M167">
        <v>2485</v>
      </c>
      <c r="N167" t="s">
        <v>929</v>
      </c>
    </row>
    <row r="168" spans="1:14" x14ac:dyDescent="0.25">
      <c r="A168" t="s">
        <v>1530</v>
      </c>
      <c r="B168">
        <v>506.60136484619102</v>
      </c>
      <c r="C168">
        <v>0.20817253932670701</v>
      </c>
      <c r="D168">
        <v>9.2409869379463105E-2</v>
      </c>
      <c r="E168">
        <v>2.2527089446678801</v>
      </c>
      <c r="F168">
        <v>2.4277506599868499E-2</v>
      </c>
      <c r="G168">
        <v>0.99979723294878098</v>
      </c>
      <c r="H168" t="s">
        <v>1531</v>
      </c>
      <c r="I168" t="s">
        <v>36</v>
      </c>
      <c r="J168" t="s">
        <v>20</v>
      </c>
      <c r="K168">
        <v>66929607</v>
      </c>
      <c r="L168">
        <v>66931107</v>
      </c>
      <c r="M168">
        <v>419</v>
      </c>
      <c r="N168" t="s">
        <v>1532</v>
      </c>
    </row>
    <row r="169" spans="1:14" x14ac:dyDescent="0.25">
      <c r="A169" t="s">
        <v>351</v>
      </c>
      <c r="B169">
        <v>1019.15673952948</v>
      </c>
      <c r="C169">
        <v>0.206251454688863</v>
      </c>
      <c r="D169">
        <v>7.7850072144785107E-2</v>
      </c>
      <c r="E169">
        <v>2.6493418568100702</v>
      </c>
      <c r="F169">
        <v>8.0648706898667506E-3</v>
      </c>
      <c r="G169">
        <v>0.99979723294878098</v>
      </c>
      <c r="H169" t="s">
        <v>352</v>
      </c>
      <c r="I169" t="s">
        <v>25</v>
      </c>
      <c r="J169" t="s">
        <v>20</v>
      </c>
      <c r="K169">
        <v>72918305</v>
      </c>
      <c r="L169">
        <v>72941942</v>
      </c>
      <c r="M169">
        <v>3064</v>
      </c>
      <c r="N169" t="s">
        <v>353</v>
      </c>
    </row>
    <row r="170" spans="1:14" x14ac:dyDescent="0.25">
      <c r="A170" t="s">
        <v>735</v>
      </c>
      <c r="B170">
        <v>524.68033036399004</v>
      </c>
      <c r="C170">
        <v>0.20548354664248</v>
      </c>
      <c r="D170">
        <v>9.8874169446763194E-2</v>
      </c>
      <c r="E170">
        <v>2.0782328467812698</v>
      </c>
      <c r="F170">
        <v>3.7687918137737898E-2</v>
      </c>
      <c r="G170">
        <v>0.99979723294878098</v>
      </c>
      <c r="H170" t="s">
        <v>736</v>
      </c>
      <c r="I170" t="s">
        <v>13</v>
      </c>
      <c r="J170" t="s">
        <v>14</v>
      </c>
      <c r="K170">
        <v>75876183</v>
      </c>
      <c r="L170">
        <v>75956949</v>
      </c>
      <c r="M170">
        <v>5230</v>
      </c>
      <c r="N170" t="s">
        <v>737</v>
      </c>
    </row>
    <row r="171" spans="1:14" x14ac:dyDescent="0.25">
      <c r="A171" t="s">
        <v>819</v>
      </c>
      <c r="B171">
        <v>1635.6019809557599</v>
      </c>
      <c r="C171">
        <v>0.20525483417677901</v>
      </c>
      <c r="D171">
        <v>9.5850601669559901E-2</v>
      </c>
      <c r="E171">
        <v>2.1414037116259799</v>
      </c>
      <c r="F171">
        <v>3.2241495889885299E-2</v>
      </c>
      <c r="G171">
        <v>0.99979723294878098</v>
      </c>
      <c r="H171" t="s">
        <v>820</v>
      </c>
      <c r="I171" t="s">
        <v>28</v>
      </c>
      <c r="J171" t="s">
        <v>14</v>
      </c>
      <c r="K171">
        <v>137295704</v>
      </c>
      <c r="L171">
        <v>137307674</v>
      </c>
      <c r="M171">
        <v>3024</v>
      </c>
      <c r="N171" t="s">
        <v>821</v>
      </c>
    </row>
    <row r="172" spans="1:14" x14ac:dyDescent="0.25">
      <c r="A172" t="s">
        <v>759</v>
      </c>
      <c r="B172">
        <v>818.83513134675798</v>
      </c>
      <c r="C172">
        <v>0.204470695068277</v>
      </c>
      <c r="D172">
        <v>8.2356283251373993E-2</v>
      </c>
      <c r="E172">
        <v>2.4827576840030101</v>
      </c>
      <c r="F172">
        <v>1.30369737331962E-2</v>
      </c>
      <c r="G172">
        <v>0.99979723294878098</v>
      </c>
      <c r="H172" t="s">
        <v>760</v>
      </c>
      <c r="I172" t="s">
        <v>31</v>
      </c>
      <c r="J172" t="s">
        <v>20</v>
      </c>
      <c r="K172">
        <v>81183007</v>
      </c>
      <c r="L172">
        <v>81193197</v>
      </c>
      <c r="M172">
        <v>1728</v>
      </c>
      <c r="N172" t="s">
        <v>761</v>
      </c>
    </row>
    <row r="173" spans="1:14" x14ac:dyDescent="0.25">
      <c r="A173" t="s">
        <v>543</v>
      </c>
      <c r="B173">
        <v>905.75838961572799</v>
      </c>
      <c r="C173">
        <v>0.20264969545842701</v>
      </c>
      <c r="D173">
        <v>7.8414104773055104E-2</v>
      </c>
      <c r="E173">
        <v>2.5843525988714999</v>
      </c>
      <c r="F173">
        <v>9.7561997038008996E-3</v>
      </c>
      <c r="G173">
        <v>0.99979723294878098</v>
      </c>
      <c r="H173" t="s">
        <v>544</v>
      </c>
      <c r="I173" t="s">
        <v>23</v>
      </c>
      <c r="J173" t="s">
        <v>14</v>
      </c>
      <c r="K173">
        <v>131768457</v>
      </c>
      <c r="L173">
        <v>131838288</v>
      </c>
      <c r="M173">
        <v>5484</v>
      </c>
      <c r="N173" t="s">
        <v>545</v>
      </c>
    </row>
    <row r="174" spans="1:14" x14ac:dyDescent="0.25">
      <c r="A174" t="s">
        <v>498</v>
      </c>
      <c r="B174">
        <v>1574.6675902458401</v>
      </c>
      <c r="C174">
        <v>0.202423722048969</v>
      </c>
      <c r="D174">
        <v>9.7071653801368701E-2</v>
      </c>
      <c r="E174">
        <v>2.0853020848205102</v>
      </c>
      <c r="F174">
        <v>3.7041888308823899E-2</v>
      </c>
      <c r="G174">
        <v>0.99979723294878098</v>
      </c>
      <c r="H174" t="s">
        <v>499</v>
      </c>
      <c r="I174" t="s">
        <v>13</v>
      </c>
      <c r="J174" t="s">
        <v>20</v>
      </c>
      <c r="K174">
        <v>152210458</v>
      </c>
      <c r="L174">
        <v>152236830</v>
      </c>
      <c r="M174">
        <v>6491</v>
      </c>
      <c r="N174" t="s">
        <v>500</v>
      </c>
    </row>
    <row r="175" spans="1:14" x14ac:dyDescent="0.25">
      <c r="A175" t="s">
        <v>774</v>
      </c>
      <c r="B175">
        <v>495.43742077929898</v>
      </c>
      <c r="C175">
        <v>0.20078642314043299</v>
      </c>
      <c r="D175">
        <v>9.2969820530747593E-2</v>
      </c>
      <c r="E175">
        <v>2.1596946406283299</v>
      </c>
      <c r="F175">
        <v>3.0796316367604999E-2</v>
      </c>
      <c r="G175">
        <v>0.99979723294878098</v>
      </c>
      <c r="H175" t="s">
        <v>775</v>
      </c>
      <c r="I175" t="s">
        <v>29</v>
      </c>
      <c r="J175" t="s">
        <v>20</v>
      </c>
      <c r="K175">
        <v>28468066</v>
      </c>
      <c r="L175">
        <v>28471178</v>
      </c>
      <c r="M175">
        <v>2504</v>
      </c>
      <c r="N175" t="s">
        <v>776</v>
      </c>
    </row>
    <row r="176" spans="1:14" x14ac:dyDescent="0.25">
      <c r="A176" t="s">
        <v>756</v>
      </c>
      <c r="B176">
        <v>414.68349510634198</v>
      </c>
      <c r="C176">
        <v>0.20019172511254099</v>
      </c>
      <c r="D176">
        <v>8.9915197275453301E-2</v>
      </c>
      <c r="E176">
        <v>2.2264503796756201</v>
      </c>
      <c r="F176">
        <v>2.59840291441444E-2</v>
      </c>
      <c r="G176">
        <v>0.99979723294878098</v>
      </c>
      <c r="H176" t="s">
        <v>757</v>
      </c>
      <c r="I176" t="s">
        <v>31</v>
      </c>
      <c r="J176" t="s">
        <v>20</v>
      </c>
      <c r="K176">
        <v>119454034</v>
      </c>
      <c r="L176">
        <v>120087261</v>
      </c>
      <c r="M176">
        <v>5451</v>
      </c>
      <c r="N176" t="s">
        <v>758</v>
      </c>
    </row>
    <row r="177" spans="1:14" x14ac:dyDescent="0.25">
      <c r="A177" t="s">
        <v>162</v>
      </c>
      <c r="B177">
        <v>605.94116772710504</v>
      </c>
      <c r="C177">
        <v>0.20007364865049501</v>
      </c>
      <c r="D177">
        <v>8.5450141793149498E-2</v>
      </c>
      <c r="E177">
        <v>2.3414080357504501</v>
      </c>
      <c r="F177">
        <v>1.92111582291059E-2</v>
      </c>
      <c r="G177">
        <v>0.99979723294878098</v>
      </c>
      <c r="H177" t="s">
        <v>163</v>
      </c>
      <c r="I177" t="s">
        <v>28</v>
      </c>
      <c r="J177" t="s">
        <v>14</v>
      </c>
      <c r="K177">
        <v>146951573</v>
      </c>
      <c r="L177">
        <v>146963800</v>
      </c>
      <c r="M177">
        <v>4927</v>
      </c>
      <c r="N177" t="s">
        <v>164</v>
      </c>
    </row>
    <row r="178" spans="1:14" x14ac:dyDescent="0.25">
      <c r="A178" t="s">
        <v>693</v>
      </c>
      <c r="B178">
        <v>986.554009202153</v>
      </c>
      <c r="C178">
        <v>0.19985067225255801</v>
      </c>
      <c r="D178">
        <v>9.3948779030163895E-2</v>
      </c>
      <c r="E178">
        <v>2.1272301174706301</v>
      </c>
      <c r="F178">
        <v>3.3400967887987701E-2</v>
      </c>
      <c r="G178">
        <v>0.99979723294878098</v>
      </c>
      <c r="H178" t="s">
        <v>694</v>
      </c>
      <c r="I178" t="s">
        <v>24</v>
      </c>
      <c r="J178" t="s">
        <v>14</v>
      </c>
      <c r="K178">
        <v>101922128</v>
      </c>
      <c r="L178">
        <v>102354693</v>
      </c>
      <c r="M178">
        <v>4667</v>
      </c>
      <c r="N178" t="s">
        <v>695</v>
      </c>
    </row>
    <row r="179" spans="1:14" x14ac:dyDescent="0.25">
      <c r="A179" t="s">
        <v>65</v>
      </c>
      <c r="B179">
        <v>1217.3904071996501</v>
      </c>
      <c r="C179">
        <v>0.199181820488708</v>
      </c>
      <c r="D179">
        <v>8.6188280926618996E-2</v>
      </c>
      <c r="E179">
        <v>2.31100815966259</v>
      </c>
      <c r="F179">
        <v>2.0832404196332401E-2</v>
      </c>
      <c r="G179">
        <v>0.99979723294878098</v>
      </c>
      <c r="H179" t="s">
        <v>66</v>
      </c>
      <c r="I179" t="s">
        <v>25</v>
      </c>
      <c r="J179" t="s">
        <v>20</v>
      </c>
      <c r="K179">
        <v>46711463</v>
      </c>
      <c r="L179">
        <v>46725541</v>
      </c>
      <c r="M179">
        <v>3383</v>
      </c>
      <c r="N179" t="s">
        <v>67</v>
      </c>
    </row>
    <row r="180" spans="1:14" x14ac:dyDescent="0.25">
      <c r="A180" t="s">
        <v>86</v>
      </c>
      <c r="B180">
        <v>1831.67804783063</v>
      </c>
      <c r="C180">
        <v>0.19865246180107499</v>
      </c>
      <c r="D180">
        <v>7.5936481290553998E-2</v>
      </c>
      <c r="E180">
        <v>2.61603459134452</v>
      </c>
      <c r="F180">
        <v>8.8957544983658092E-3</v>
      </c>
      <c r="G180">
        <v>0.99979723294878098</v>
      </c>
      <c r="H180" t="s">
        <v>87</v>
      </c>
      <c r="I180" t="s">
        <v>36</v>
      </c>
      <c r="J180" t="s">
        <v>14</v>
      </c>
      <c r="K180">
        <v>66929321</v>
      </c>
      <c r="L180">
        <v>66969640</v>
      </c>
      <c r="M180">
        <v>4049</v>
      </c>
      <c r="N180" t="s">
        <v>88</v>
      </c>
    </row>
    <row r="181" spans="1:14" x14ac:dyDescent="0.25">
      <c r="A181" t="s">
        <v>240</v>
      </c>
      <c r="B181">
        <v>1341.51025162567</v>
      </c>
      <c r="C181">
        <v>0.197781422718211</v>
      </c>
      <c r="D181">
        <v>6.4603023810550303E-2</v>
      </c>
      <c r="E181">
        <v>3.0614886278111202</v>
      </c>
      <c r="F181">
        <v>2.2023935798920601E-3</v>
      </c>
      <c r="G181">
        <v>0.99979723294878098</v>
      </c>
      <c r="H181" t="s">
        <v>241</v>
      </c>
      <c r="I181" t="s">
        <v>19</v>
      </c>
      <c r="J181" t="s">
        <v>14</v>
      </c>
      <c r="K181">
        <v>115584255</v>
      </c>
      <c r="L181">
        <v>115604051</v>
      </c>
      <c r="M181">
        <v>4848</v>
      </c>
      <c r="N181" t="s">
        <v>242</v>
      </c>
    </row>
    <row r="182" spans="1:14" x14ac:dyDescent="0.25">
      <c r="A182" t="s">
        <v>113</v>
      </c>
      <c r="B182">
        <v>471.09827804978198</v>
      </c>
      <c r="C182">
        <v>0.19720518174399601</v>
      </c>
      <c r="D182">
        <v>9.6768371145621104E-2</v>
      </c>
      <c r="E182">
        <v>2.03790948849633</v>
      </c>
      <c r="F182">
        <v>4.1558985506435497E-2</v>
      </c>
      <c r="G182">
        <v>0.99979723294878098</v>
      </c>
      <c r="H182" t="s">
        <v>114</v>
      </c>
      <c r="I182" t="s">
        <v>13</v>
      </c>
      <c r="J182" t="s">
        <v>20</v>
      </c>
      <c r="K182">
        <v>95111022</v>
      </c>
      <c r="L182">
        <v>95123051</v>
      </c>
      <c r="M182">
        <v>2139</v>
      </c>
      <c r="N182" t="s">
        <v>115</v>
      </c>
    </row>
    <row r="183" spans="1:14" x14ac:dyDescent="0.25">
      <c r="A183" t="s">
        <v>636</v>
      </c>
      <c r="B183">
        <v>525.65624691514597</v>
      </c>
      <c r="C183">
        <v>0.19525488879598701</v>
      </c>
      <c r="D183">
        <v>9.2186927659507006E-2</v>
      </c>
      <c r="E183">
        <v>2.1180322823769799</v>
      </c>
      <c r="F183">
        <v>3.4172333771741302E-2</v>
      </c>
      <c r="G183">
        <v>0.99979723294878098</v>
      </c>
      <c r="H183" t="s">
        <v>637</v>
      </c>
      <c r="I183" t="s">
        <v>32</v>
      </c>
      <c r="J183" t="s">
        <v>20</v>
      </c>
      <c r="K183">
        <v>31150316</v>
      </c>
      <c r="L183">
        <v>31164702</v>
      </c>
      <c r="M183">
        <v>5039</v>
      </c>
      <c r="N183" t="s">
        <v>638</v>
      </c>
    </row>
    <row r="184" spans="1:14" x14ac:dyDescent="0.25">
      <c r="A184" t="s">
        <v>165</v>
      </c>
      <c r="B184">
        <v>1106.25326413209</v>
      </c>
      <c r="C184">
        <v>0.194240356605897</v>
      </c>
      <c r="D184">
        <v>8.8877224081645001E-2</v>
      </c>
      <c r="E184">
        <v>2.1854908117681799</v>
      </c>
      <c r="F184">
        <v>2.88528789151654E-2</v>
      </c>
      <c r="G184">
        <v>0.99979723294878098</v>
      </c>
      <c r="H184" t="s">
        <v>166</v>
      </c>
      <c r="I184" t="s">
        <v>19</v>
      </c>
      <c r="J184" t="s">
        <v>14</v>
      </c>
      <c r="K184">
        <v>79239372</v>
      </c>
      <c r="L184">
        <v>79254671</v>
      </c>
      <c r="M184">
        <v>2476</v>
      </c>
      <c r="N184" t="s">
        <v>167</v>
      </c>
    </row>
    <row r="185" spans="1:14" x14ac:dyDescent="0.25">
      <c r="A185" t="s">
        <v>1287</v>
      </c>
      <c r="B185">
        <v>900.89613900241</v>
      </c>
      <c r="C185">
        <v>0.193760018339353</v>
      </c>
      <c r="D185">
        <v>7.4280053925521394E-2</v>
      </c>
      <c r="E185">
        <v>2.6085066999766999</v>
      </c>
      <c r="F185">
        <v>9.0938231481221508E-3</v>
      </c>
      <c r="G185">
        <v>0.99979723294878098</v>
      </c>
      <c r="H185" t="s">
        <v>1288</v>
      </c>
      <c r="I185" t="s">
        <v>25</v>
      </c>
      <c r="J185" t="s">
        <v>14</v>
      </c>
      <c r="K185">
        <v>78377885</v>
      </c>
      <c r="L185">
        <v>78418131</v>
      </c>
      <c r="M185">
        <v>2020</v>
      </c>
      <c r="N185" t="s">
        <v>1289</v>
      </c>
    </row>
    <row r="186" spans="1:14" x14ac:dyDescent="0.25">
      <c r="A186" t="s">
        <v>846</v>
      </c>
      <c r="B186">
        <v>2434.17248937673</v>
      </c>
      <c r="C186">
        <v>0.19347227146340301</v>
      </c>
      <c r="D186">
        <v>6.8348147902057704E-2</v>
      </c>
      <c r="E186">
        <v>2.8306878445432999</v>
      </c>
      <c r="F186">
        <v>4.6448027812697398E-3</v>
      </c>
      <c r="G186">
        <v>0.99979723294878098</v>
      </c>
      <c r="H186" t="s">
        <v>847</v>
      </c>
      <c r="I186" t="s">
        <v>21</v>
      </c>
      <c r="J186" t="s">
        <v>14</v>
      </c>
      <c r="K186">
        <v>126708329</v>
      </c>
      <c r="L186">
        <v>126740674</v>
      </c>
      <c r="M186">
        <v>5836</v>
      </c>
      <c r="N186" t="s">
        <v>848</v>
      </c>
    </row>
    <row r="187" spans="1:14" x14ac:dyDescent="0.25">
      <c r="A187" t="s">
        <v>1257</v>
      </c>
      <c r="B187">
        <v>1729.99184849787</v>
      </c>
      <c r="C187">
        <v>0.19262439109755899</v>
      </c>
      <c r="D187">
        <v>8.50498453369678E-2</v>
      </c>
      <c r="E187">
        <v>2.26484116854511</v>
      </c>
      <c r="F187">
        <v>2.3522428076199101E-2</v>
      </c>
      <c r="G187">
        <v>0.99979723294878098</v>
      </c>
      <c r="H187" t="s">
        <v>1258</v>
      </c>
      <c r="I187" t="s">
        <v>37</v>
      </c>
      <c r="J187" t="s">
        <v>14</v>
      </c>
      <c r="K187">
        <v>56509687</v>
      </c>
      <c r="L187">
        <v>56572951</v>
      </c>
      <c r="M187">
        <v>4131</v>
      </c>
      <c r="N187" t="s">
        <v>1259</v>
      </c>
    </row>
    <row r="188" spans="1:14" x14ac:dyDescent="0.25">
      <c r="A188" t="s">
        <v>1404</v>
      </c>
      <c r="B188">
        <v>518.18884724389898</v>
      </c>
      <c r="C188">
        <v>0.19231247071772001</v>
      </c>
      <c r="D188">
        <v>9.6296824122431193E-2</v>
      </c>
      <c r="E188">
        <v>1.99708009553062</v>
      </c>
      <c r="F188">
        <v>4.5816482806865101E-2</v>
      </c>
      <c r="G188">
        <v>0.99979723294878098</v>
      </c>
      <c r="H188" t="s">
        <v>1405</v>
      </c>
      <c r="I188" t="s">
        <v>25</v>
      </c>
      <c r="J188" t="s">
        <v>20</v>
      </c>
      <c r="K188">
        <v>8311102</v>
      </c>
      <c r="L188">
        <v>8396852</v>
      </c>
      <c r="M188">
        <v>2490</v>
      </c>
      <c r="N188" t="s">
        <v>1406</v>
      </c>
    </row>
    <row r="189" spans="1:14" x14ac:dyDescent="0.25">
      <c r="A189" t="s">
        <v>1092</v>
      </c>
      <c r="B189">
        <v>2277.84280966491</v>
      </c>
      <c r="C189">
        <v>0.191675269574825</v>
      </c>
      <c r="D189">
        <v>8.2697620271898697E-2</v>
      </c>
      <c r="E189">
        <v>2.31778458611775</v>
      </c>
      <c r="F189">
        <v>2.0461031226306301E-2</v>
      </c>
      <c r="G189">
        <v>0.99979723294878098</v>
      </c>
      <c r="H189" t="s">
        <v>1093</v>
      </c>
      <c r="I189" t="s">
        <v>17</v>
      </c>
      <c r="J189" t="s">
        <v>20</v>
      </c>
      <c r="K189">
        <v>91269772</v>
      </c>
      <c r="L189">
        <v>91271933</v>
      </c>
      <c r="M189">
        <v>2162</v>
      </c>
      <c r="N189" t="s">
        <v>1094</v>
      </c>
    </row>
    <row r="190" spans="1:14" x14ac:dyDescent="0.25">
      <c r="A190" t="s">
        <v>531</v>
      </c>
      <c r="B190">
        <v>552.38315412669397</v>
      </c>
      <c r="C190">
        <v>0.190968678284197</v>
      </c>
      <c r="D190">
        <v>9.1515459357070006E-2</v>
      </c>
      <c r="E190">
        <v>2.08673681611634</v>
      </c>
      <c r="F190">
        <v>3.6911931361482103E-2</v>
      </c>
      <c r="G190">
        <v>0.99979723294878098</v>
      </c>
      <c r="H190" t="s">
        <v>532</v>
      </c>
      <c r="I190" t="s">
        <v>23</v>
      </c>
      <c r="J190" t="s">
        <v>20</v>
      </c>
      <c r="K190">
        <v>107889813</v>
      </c>
      <c r="L190">
        <v>107899384</v>
      </c>
      <c r="M190">
        <v>2997</v>
      </c>
      <c r="N190" t="s">
        <v>533</v>
      </c>
    </row>
    <row r="191" spans="1:14" x14ac:dyDescent="0.25">
      <c r="A191" t="s">
        <v>645</v>
      </c>
      <c r="B191">
        <v>679.24816554753102</v>
      </c>
      <c r="C191">
        <v>0.190831711909799</v>
      </c>
      <c r="D191">
        <v>8.5806348862607795E-2</v>
      </c>
      <c r="E191">
        <v>2.2239812605866298</v>
      </c>
      <c r="F191">
        <v>2.6149705073909801E-2</v>
      </c>
      <c r="G191">
        <v>0.99979723294878098</v>
      </c>
      <c r="H191" t="s">
        <v>646</v>
      </c>
      <c r="I191" t="s">
        <v>24</v>
      </c>
      <c r="J191" t="s">
        <v>20</v>
      </c>
      <c r="K191">
        <v>7184566</v>
      </c>
      <c r="L191">
        <v>7207031</v>
      </c>
      <c r="M191">
        <v>1201</v>
      </c>
      <c r="N191" t="s">
        <v>647</v>
      </c>
    </row>
    <row r="192" spans="1:14" x14ac:dyDescent="0.25">
      <c r="A192" t="s">
        <v>414</v>
      </c>
      <c r="B192">
        <v>552.982618842644</v>
      </c>
      <c r="C192">
        <v>0.190589208766759</v>
      </c>
      <c r="D192">
        <v>9.6173768885563393E-2</v>
      </c>
      <c r="E192">
        <v>1.9817171664920401</v>
      </c>
      <c r="F192">
        <v>4.7510904805526201E-2</v>
      </c>
      <c r="G192">
        <v>0.99979723294878098</v>
      </c>
      <c r="H192" t="s">
        <v>415</v>
      </c>
      <c r="I192" t="s">
        <v>27</v>
      </c>
      <c r="J192" t="s">
        <v>20</v>
      </c>
      <c r="K192">
        <v>52912266</v>
      </c>
      <c r="L192">
        <v>52956943</v>
      </c>
      <c r="M192">
        <v>4350</v>
      </c>
      <c r="N192" t="s">
        <v>416</v>
      </c>
    </row>
    <row r="193" spans="1:14" x14ac:dyDescent="0.25">
      <c r="A193" t="s">
        <v>729</v>
      </c>
      <c r="B193">
        <v>985.89748999885899</v>
      </c>
      <c r="C193">
        <v>0.186861205231868</v>
      </c>
      <c r="D193">
        <v>7.5678776495959804E-2</v>
      </c>
      <c r="E193">
        <v>2.4691361816855499</v>
      </c>
      <c r="F193">
        <v>1.35439664195613E-2</v>
      </c>
      <c r="G193">
        <v>0.99979723294878098</v>
      </c>
      <c r="H193" t="s">
        <v>730</v>
      </c>
      <c r="I193" t="s">
        <v>36</v>
      </c>
      <c r="J193" t="s">
        <v>14</v>
      </c>
      <c r="K193">
        <v>76595809</v>
      </c>
      <c r="L193">
        <v>76607591</v>
      </c>
      <c r="M193">
        <v>4515</v>
      </c>
      <c r="N193" t="s">
        <v>731</v>
      </c>
    </row>
    <row r="194" spans="1:14" x14ac:dyDescent="0.25">
      <c r="A194" t="s">
        <v>537</v>
      </c>
      <c r="B194">
        <v>750.01303223036496</v>
      </c>
      <c r="C194">
        <v>0.185399527514989</v>
      </c>
      <c r="D194">
        <v>8.8317302760494099E-2</v>
      </c>
      <c r="E194">
        <v>2.0992435425453402</v>
      </c>
      <c r="F194">
        <v>3.5795437439545802E-2</v>
      </c>
      <c r="G194">
        <v>0.99979723294878098</v>
      </c>
      <c r="H194" t="s">
        <v>538</v>
      </c>
      <c r="I194" t="s">
        <v>23</v>
      </c>
      <c r="J194" t="s">
        <v>14</v>
      </c>
      <c r="K194">
        <v>135870918</v>
      </c>
      <c r="L194">
        <v>135873850</v>
      </c>
      <c r="M194">
        <v>1919</v>
      </c>
      <c r="N194" t="s">
        <v>539</v>
      </c>
    </row>
    <row r="195" spans="1:14" x14ac:dyDescent="0.25">
      <c r="A195" t="s">
        <v>1107</v>
      </c>
      <c r="B195">
        <v>716.67869507902299</v>
      </c>
      <c r="C195">
        <v>0.184491453254366</v>
      </c>
      <c r="D195">
        <v>8.9806532004102005E-2</v>
      </c>
      <c r="E195">
        <v>2.0543210959971101</v>
      </c>
      <c r="F195">
        <v>3.9944624248581001E-2</v>
      </c>
      <c r="G195">
        <v>0.99979723294878098</v>
      </c>
      <c r="H195" t="s">
        <v>1108</v>
      </c>
      <c r="I195" t="s">
        <v>37</v>
      </c>
      <c r="J195" t="s">
        <v>20</v>
      </c>
      <c r="K195">
        <v>36345619</v>
      </c>
      <c r="L195">
        <v>36402980</v>
      </c>
      <c r="M195">
        <v>1795</v>
      </c>
      <c r="N195" t="s">
        <v>1109</v>
      </c>
    </row>
    <row r="196" spans="1:14" x14ac:dyDescent="0.25">
      <c r="A196" t="s">
        <v>186</v>
      </c>
      <c r="B196">
        <v>822.28214343212198</v>
      </c>
      <c r="C196">
        <v>0.18403554948051201</v>
      </c>
      <c r="D196">
        <v>8.80106570050284E-2</v>
      </c>
      <c r="E196">
        <v>2.09105983006123</v>
      </c>
      <c r="F196">
        <v>3.6522701032104497E-2</v>
      </c>
      <c r="G196">
        <v>0.99979723294878098</v>
      </c>
      <c r="H196" t="s">
        <v>187</v>
      </c>
      <c r="I196" t="s">
        <v>19</v>
      </c>
      <c r="J196" t="s">
        <v>20</v>
      </c>
      <c r="K196">
        <v>115403752</v>
      </c>
      <c r="L196">
        <v>115412674</v>
      </c>
      <c r="M196">
        <v>2596</v>
      </c>
      <c r="N196" t="s">
        <v>188</v>
      </c>
    </row>
    <row r="197" spans="1:14" x14ac:dyDescent="0.25">
      <c r="A197" t="s">
        <v>204</v>
      </c>
      <c r="B197">
        <v>793.02101205967494</v>
      </c>
      <c r="C197">
        <v>0.183759823521946</v>
      </c>
      <c r="D197">
        <v>9.2919460266047901E-2</v>
      </c>
      <c r="E197">
        <v>1.9776247407787599</v>
      </c>
      <c r="F197">
        <v>4.7971056082874199E-2</v>
      </c>
      <c r="G197">
        <v>0.99979723294878098</v>
      </c>
      <c r="H197" t="s">
        <v>205</v>
      </c>
      <c r="I197" t="s">
        <v>31</v>
      </c>
      <c r="J197" t="s">
        <v>14</v>
      </c>
      <c r="K197">
        <v>63014664</v>
      </c>
      <c r="L197">
        <v>63024217</v>
      </c>
      <c r="M197">
        <v>2213</v>
      </c>
      <c r="N197" t="s">
        <v>206</v>
      </c>
    </row>
    <row r="198" spans="1:14" x14ac:dyDescent="0.25">
      <c r="A198" t="s">
        <v>150</v>
      </c>
      <c r="B198">
        <v>2228.2747674141201</v>
      </c>
      <c r="C198">
        <v>0.183464748090437</v>
      </c>
      <c r="D198">
        <v>8.6951511821421995E-2</v>
      </c>
      <c r="E198">
        <v>2.1099661667439502</v>
      </c>
      <c r="F198">
        <v>3.4861270201289998E-2</v>
      </c>
      <c r="G198">
        <v>0.99979723294878098</v>
      </c>
      <c r="H198" t="s">
        <v>151</v>
      </c>
      <c r="I198" t="s">
        <v>25</v>
      </c>
      <c r="J198" t="s">
        <v>20</v>
      </c>
      <c r="K198">
        <v>34629533</v>
      </c>
      <c r="L198">
        <v>34633126</v>
      </c>
      <c r="M198">
        <v>1940</v>
      </c>
      <c r="N198" t="s">
        <v>152</v>
      </c>
    </row>
    <row r="199" spans="1:14" x14ac:dyDescent="0.25">
      <c r="A199" t="s">
        <v>948</v>
      </c>
      <c r="B199">
        <v>784.06433377943301</v>
      </c>
      <c r="C199">
        <v>0.18246100273218499</v>
      </c>
      <c r="D199">
        <v>8.3931777648275196E-2</v>
      </c>
      <c r="E199">
        <v>2.17392038920952</v>
      </c>
      <c r="F199">
        <v>2.9711114520683601E-2</v>
      </c>
      <c r="G199">
        <v>0.99979723294878098</v>
      </c>
      <c r="H199" t="s">
        <v>949</v>
      </c>
      <c r="I199" t="s">
        <v>13</v>
      </c>
      <c r="J199" t="s">
        <v>14</v>
      </c>
      <c r="K199">
        <v>108455694</v>
      </c>
      <c r="L199">
        <v>108536536</v>
      </c>
      <c r="M199">
        <v>5836</v>
      </c>
      <c r="N199" t="s">
        <v>950</v>
      </c>
    </row>
    <row r="200" spans="1:14" x14ac:dyDescent="0.25">
      <c r="A200" t="s">
        <v>1227</v>
      </c>
      <c r="B200">
        <v>676.20356585571301</v>
      </c>
      <c r="C200">
        <v>0.18242914821978001</v>
      </c>
      <c r="D200">
        <v>9.1157019075611995E-2</v>
      </c>
      <c r="E200">
        <v>2.0012627669237499</v>
      </c>
      <c r="F200">
        <v>4.53640799601411E-2</v>
      </c>
      <c r="G200">
        <v>0.99979723294878098</v>
      </c>
      <c r="H200" t="s">
        <v>1228</v>
      </c>
      <c r="I200" t="s">
        <v>38</v>
      </c>
      <c r="J200" t="s">
        <v>20</v>
      </c>
      <c r="K200">
        <v>167308670</v>
      </c>
      <c r="L200">
        <v>167333978</v>
      </c>
      <c r="M200">
        <v>4474</v>
      </c>
      <c r="N200" t="s">
        <v>1229</v>
      </c>
    </row>
    <row r="201" spans="1:14" x14ac:dyDescent="0.25">
      <c r="A201" t="s">
        <v>59</v>
      </c>
      <c r="B201">
        <v>888.60903742999801</v>
      </c>
      <c r="C201">
        <v>0.18158704699647901</v>
      </c>
      <c r="D201">
        <v>7.7037309210159097E-2</v>
      </c>
      <c r="E201">
        <v>2.3571312245746499</v>
      </c>
      <c r="F201">
        <v>1.8416737508748799E-2</v>
      </c>
      <c r="G201">
        <v>0.99979723294878098</v>
      </c>
      <c r="H201" t="s">
        <v>60</v>
      </c>
      <c r="I201" t="s">
        <v>25</v>
      </c>
      <c r="J201" t="s">
        <v>20</v>
      </c>
      <c r="K201">
        <v>25773776</v>
      </c>
      <c r="L201">
        <v>25783332</v>
      </c>
      <c r="M201">
        <v>3016</v>
      </c>
      <c r="N201" t="s">
        <v>61</v>
      </c>
    </row>
    <row r="202" spans="1:14" x14ac:dyDescent="0.25">
      <c r="A202" t="s">
        <v>348</v>
      </c>
      <c r="B202">
        <v>2158.3633863046398</v>
      </c>
      <c r="C202">
        <v>0.17960371094427</v>
      </c>
      <c r="D202">
        <v>7.3292832474492003E-2</v>
      </c>
      <c r="E202">
        <v>2.4504948830675599</v>
      </c>
      <c r="F202">
        <v>1.42659990279085E-2</v>
      </c>
      <c r="G202">
        <v>0.99979723294878098</v>
      </c>
      <c r="H202" t="s">
        <v>349</v>
      </c>
      <c r="I202" t="s">
        <v>25</v>
      </c>
      <c r="J202" t="s">
        <v>20</v>
      </c>
      <c r="K202">
        <v>43568098</v>
      </c>
      <c r="L202">
        <v>43612201</v>
      </c>
      <c r="M202">
        <v>2097</v>
      </c>
      <c r="N202" t="s">
        <v>350</v>
      </c>
    </row>
    <row r="203" spans="1:14" x14ac:dyDescent="0.25">
      <c r="A203" t="s">
        <v>144</v>
      </c>
      <c r="B203">
        <v>816.404584683076</v>
      </c>
      <c r="C203">
        <v>0.17950306947998601</v>
      </c>
      <c r="D203">
        <v>7.8077087584066701E-2</v>
      </c>
      <c r="E203">
        <v>2.2990492477926101</v>
      </c>
      <c r="F203">
        <v>2.1502142958498501E-2</v>
      </c>
      <c r="G203">
        <v>0.99979723294878098</v>
      </c>
      <c r="H203" t="s">
        <v>145</v>
      </c>
      <c r="I203" t="s">
        <v>21</v>
      </c>
      <c r="J203" t="s">
        <v>14</v>
      </c>
      <c r="K203">
        <v>83768885</v>
      </c>
      <c r="L203">
        <v>83775813</v>
      </c>
      <c r="M203">
        <v>2984</v>
      </c>
      <c r="N203" t="s">
        <v>146</v>
      </c>
    </row>
    <row r="204" spans="1:14" x14ac:dyDescent="0.25">
      <c r="A204" t="s">
        <v>921</v>
      </c>
      <c r="B204">
        <v>1035.9633958054401</v>
      </c>
      <c r="C204">
        <v>0.177923871962299</v>
      </c>
      <c r="D204">
        <v>7.8873841675436707E-2</v>
      </c>
      <c r="E204">
        <v>2.2558032952731102</v>
      </c>
      <c r="F204">
        <v>2.4082952885557202E-2</v>
      </c>
      <c r="G204">
        <v>0.99979723294878098</v>
      </c>
      <c r="H204" t="s">
        <v>922</v>
      </c>
      <c r="I204" t="s">
        <v>19</v>
      </c>
      <c r="J204" t="s">
        <v>20</v>
      </c>
      <c r="K204">
        <v>120484613</v>
      </c>
      <c r="L204">
        <v>120489065</v>
      </c>
      <c r="M204">
        <v>1316</v>
      </c>
      <c r="N204" t="s">
        <v>923</v>
      </c>
    </row>
    <row r="205" spans="1:14" x14ac:dyDescent="0.25">
      <c r="A205" t="s">
        <v>1468</v>
      </c>
      <c r="B205">
        <v>973.18519575508401</v>
      </c>
      <c r="C205">
        <v>0.17691621558078799</v>
      </c>
      <c r="D205">
        <v>7.5683526087953507E-2</v>
      </c>
      <c r="E205">
        <v>2.3375789253686499</v>
      </c>
      <c r="F205">
        <v>1.9409102253619401E-2</v>
      </c>
      <c r="G205">
        <v>0.99979723294878098</v>
      </c>
      <c r="H205" t="s">
        <v>1469</v>
      </c>
      <c r="I205" t="s">
        <v>23</v>
      </c>
      <c r="J205" t="s">
        <v>14</v>
      </c>
      <c r="K205">
        <v>131899478</v>
      </c>
      <c r="L205">
        <v>131920029</v>
      </c>
      <c r="M205">
        <v>4493</v>
      </c>
      <c r="N205" t="s">
        <v>1470</v>
      </c>
    </row>
    <row r="206" spans="1:14" x14ac:dyDescent="0.25">
      <c r="A206" t="s">
        <v>339</v>
      </c>
      <c r="B206">
        <v>938.18877854108405</v>
      </c>
      <c r="C206">
        <v>0.17500382733179501</v>
      </c>
      <c r="D206">
        <v>7.5691331216754795E-2</v>
      </c>
      <c r="E206">
        <v>2.31207226136164</v>
      </c>
      <c r="F206">
        <v>2.07737014784493E-2</v>
      </c>
      <c r="G206">
        <v>0.99979723294878098</v>
      </c>
      <c r="H206" t="s">
        <v>340</v>
      </c>
      <c r="I206" t="s">
        <v>25</v>
      </c>
      <c r="J206" t="s">
        <v>20</v>
      </c>
      <c r="K206">
        <v>12118704</v>
      </c>
      <c r="L206">
        <v>12219645</v>
      </c>
      <c r="M206">
        <v>1915</v>
      </c>
      <c r="N206" t="s">
        <v>341</v>
      </c>
    </row>
    <row r="207" spans="1:14" x14ac:dyDescent="0.25">
      <c r="A207" t="s">
        <v>1314</v>
      </c>
      <c r="B207">
        <v>2189.4094561239199</v>
      </c>
      <c r="C207">
        <v>0.174765749101497</v>
      </c>
      <c r="D207">
        <v>7.2855424786549494E-2</v>
      </c>
      <c r="E207">
        <v>2.3988021429224098</v>
      </c>
      <c r="F207">
        <v>1.64487999228385E-2</v>
      </c>
      <c r="G207">
        <v>0.99979723294878098</v>
      </c>
      <c r="H207" t="s">
        <v>1315</v>
      </c>
      <c r="I207" t="s">
        <v>25</v>
      </c>
      <c r="J207" t="s">
        <v>14</v>
      </c>
      <c r="K207">
        <v>33646233</v>
      </c>
      <c r="L207">
        <v>33686860</v>
      </c>
      <c r="M207">
        <v>3934</v>
      </c>
      <c r="N207" t="s">
        <v>1316</v>
      </c>
    </row>
    <row r="208" spans="1:14" x14ac:dyDescent="0.25">
      <c r="A208" t="s">
        <v>864</v>
      </c>
      <c r="B208">
        <v>6278.4694785547099</v>
      </c>
      <c r="C208">
        <v>0.173825402040755</v>
      </c>
      <c r="D208">
        <v>7.5920778320461402E-2</v>
      </c>
      <c r="E208">
        <v>2.28956296136794</v>
      </c>
      <c r="F208">
        <v>2.2046664162882999E-2</v>
      </c>
      <c r="G208">
        <v>0.99979723294878098</v>
      </c>
      <c r="H208" t="s">
        <v>865</v>
      </c>
      <c r="I208" t="s">
        <v>26</v>
      </c>
      <c r="J208" t="s">
        <v>20</v>
      </c>
      <c r="K208">
        <v>112225856</v>
      </c>
      <c r="L208">
        <v>112355194</v>
      </c>
      <c r="M208">
        <v>6669</v>
      </c>
      <c r="N208" t="s">
        <v>866</v>
      </c>
    </row>
    <row r="209" spans="1:14" x14ac:dyDescent="0.25">
      <c r="A209" t="s">
        <v>402</v>
      </c>
      <c r="B209">
        <v>1633.4956147078401</v>
      </c>
      <c r="C209">
        <v>0.17266392703606401</v>
      </c>
      <c r="D209">
        <v>6.23281470108129E-2</v>
      </c>
      <c r="E209">
        <v>2.7702400170200798</v>
      </c>
      <c r="F209">
        <v>5.6014998492087999E-3</v>
      </c>
      <c r="G209">
        <v>0.99979723294878098</v>
      </c>
      <c r="H209" t="s">
        <v>403</v>
      </c>
      <c r="I209" t="s">
        <v>26</v>
      </c>
      <c r="J209" t="s">
        <v>20</v>
      </c>
      <c r="K209">
        <v>141392199</v>
      </c>
      <c r="L209">
        <v>141402968</v>
      </c>
      <c r="M209">
        <v>1229</v>
      </c>
      <c r="N209" t="s">
        <v>404</v>
      </c>
    </row>
    <row r="210" spans="1:14" x14ac:dyDescent="0.25">
      <c r="A210" t="s">
        <v>954</v>
      </c>
      <c r="B210">
        <v>777.41671916326095</v>
      </c>
      <c r="C210">
        <v>0.172657964103657</v>
      </c>
      <c r="D210">
        <v>8.2607939994683202E-2</v>
      </c>
      <c r="E210">
        <v>2.0900892107316702</v>
      </c>
      <c r="F210">
        <v>3.6609786690961398E-2</v>
      </c>
      <c r="G210">
        <v>0.99979723294878098</v>
      </c>
      <c r="H210" t="s">
        <v>955</v>
      </c>
      <c r="I210" t="s">
        <v>30</v>
      </c>
      <c r="J210" t="s">
        <v>14</v>
      </c>
      <c r="K210">
        <v>55715873</v>
      </c>
      <c r="L210">
        <v>55722257</v>
      </c>
      <c r="M210">
        <v>2547</v>
      </c>
      <c r="N210" t="s">
        <v>956</v>
      </c>
    </row>
    <row r="211" spans="1:14" x14ac:dyDescent="0.25">
      <c r="A211" t="s">
        <v>816</v>
      </c>
      <c r="B211">
        <v>746.48345041595098</v>
      </c>
      <c r="C211">
        <v>0.171472864921699</v>
      </c>
      <c r="D211">
        <v>7.6507352212345101E-2</v>
      </c>
      <c r="E211">
        <v>2.24125995689641</v>
      </c>
      <c r="F211">
        <v>2.50092411419389E-2</v>
      </c>
      <c r="G211">
        <v>0.99979723294878098</v>
      </c>
      <c r="H211" t="s">
        <v>817</v>
      </c>
      <c r="I211" t="s">
        <v>36</v>
      </c>
      <c r="J211" t="s">
        <v>14</v>
      </c>
      <c r="K211">
        <v>55015129</v>
      </c>
      <c r="L211">
        <v>55072152</v>
      </c>
      <c r="M211">
        <v>5033</v>
      </c>
      <c r="N211" t="s">
        <v>818</v>
      </c>
    </row>
    <row r="212" spans="1:14" x14ac:dyDescent="0.25">
      <c r="A212" t="s">
        <v>696</v>
      </c>
      <c r="B212">
        <v>1346.32979602821</v>
      </c>
      <c r="C212">
        <v>0.170050064081224</v>
      </c>
      <c r="D212">
        <v>8.2170350320665497E-2</v>
      </c>
      <c r="E212">
        <v>2.0694820384434598</v>
      </c>
      <c r="F212">
        <v>3.8500875115127703E-2</v>
      </c>
      <c r="G212">
        <v>0.99979723294878098</v>
      </c>
      <c r="H212" t="s">
        <v>697</v>
      </c>
      <c r="I212" t="s">
        <v>37</v>
      </c>
      <c r="J212" t="s">
        <v>14</v>
      </c>
      <c r="K212">
        <v>46732417</v>
      </c>
      <c r="L212">
        <v>46741579</v>
      </c>
      <c r="M212">
        <v>2492</v>
      </c>
      <c r="N212" t="s">
        <v>698</v>
      </c>
    </row>
    <row r="213" spans="1:14" x14ac:dyDescent="0.25">
      <c r="A213" t="s">
        <v>104</v>
      </c>
      <c r="B213">
        <v>2150.3483555712501</v>
      </c>
      <c r="C213">
        <v>0.16719270671643799</v>
      </c>
      <c r="D213">
        <v>6.5080083652121604E-2</v>
      </c>
      <c r="E213">
        <v>2.5690302982729398</v>
      </c>
      <c r="F213">
        <v>1.0198354041865801E-2</v>
      </c>
      <c r="G213">
        <v>0.99979723294878098</v>
      </c>
      <c r="H213" t="s">
        <v>105</v>
      </c>
      <c r="I213" t="s">
        <v>29</v>
      </c>
      <c r="J213" t="s">
        <v>14</v>
      </c>
      <c r="K213">
        <v>166073089</v>
      </c>
      <c r="L213">
        <v>166155663</v>
      </c>
      <c r="M213">
        <v>4580</v>
      </c>
      <c r="N213" t="s">
        <v>106</v>
      </c>
    </row>
    <row r="214" spans="1:14" x14ac:dyDescent="0.25">
      <c r="A214" t="s">
        <v>510</v>
      </c>
      <c r="B214">
        <v>759.78387057302996</v>
      </c>
      <c r="C214">
        <v>0.16662348820519299</v>
      </c>
      <c r="D214">
        <v>7.4467423360275994E-2</v>
      </c>
      <c r="E214">
        <v>2.2375352964619499</v>
      </c>
      <c r="F214">
        <v>2.5251375088467299E-2</v>
      </c>
      <c r="G214">
        <v>0.99979723294878098</v>
      </c>
      <c r="H214" t="s">
        <v>511</v>
      </c>
      <c r="I214" t="s">
        <v>23</v>
      </c>
      <c r="J214" t="s">
        <v>20</v>
      </c>
      <c r="K214">
        <v>21727701</v>
      </c>
      <c r="L214">
        <v>21759922</v>
      </c>
      <c r="M214">
        <v>3484</v>
      </c>
      <c r="N214" t="s">
        <v>512</v>
      </c>
    </row>
    <row r="215" spans="1:14" x14ac:dyDescent="0.25">
      <c r="A215" t="s">
        <v>345</v>
      </c>
      <c r="B215">
        <v>1411.84842760227</v>
      </c>
      <c r="C215">
        <v>0.166360976793125</v>
      </c>
      <c r="D215">
        <v>6.2932249742263593E-2</v>
      </c>
      <c r="E215">
        <v>2.6434932403409901</v>
      </c>
      <c r="F215">
        <v>8.2055404046864795E-3</v>
      </c>
      <c r="G215">
        <v>0.99979723294878098</v>
      </c>
      <c r="H215" t="s">
        <v>346</v>
      </c>
      <c r="I215" t="s">
        <v>25</v>
      </c>
      <c r="J215" t="s">
        <v>14</v>
      </c>
      <c r="K215">
        <v>23736186</v>
      </c>
      <c r="L215">
        <v>23740330</v>
      </c>
      <c r="M215">
        <v>2507</v>
      </c>
      <c r="N215" t="s">
        <v>347</v>
      </c>
    </row>
    <row r="216" spans="1:14" x14ac:dyDescent="0.25">
      <c r="A216" t="s">
        <v>678</v>
      </c>
      <c r="B216">
        <v>1226.87788590733</v>
      </c>
      <c r="C216">
        <v>0.16635016390419999</v>
      </c>
      <c r="D216">
        <v>7.3763299480309505E-2</v>
      </c>
      <c r="E216">
        <v>2.2551887602127301</v>
      </c>
      <c r="F216">
        <v>2.41214831309924E-2</v>
      </c>
      <c r="G216">
        <v>0.99979723294878098</v>
      </c>
      <c r="H216" t="s">
        <v>679</v>
      </c>
      <c r="I216" t="s">
        <v>24</v>
      </c>
      <c r="J216" t="s">
        <v>20</v>
      </c>
      <c r="K216">
        <v>77917364</v>
      </c>
      <c r="L216">
        <v>77984519</v>
      </c>
      <c r="M216">
        <v>2782</v>
      </c>
      <c r="N216" t="s">
        <v>680</v>
      </c>
    </row>
    <row r="217" spans="1:14" x14ac:dyDescent="0.25">
      <c r="A217" t="s">
        <v>750</v>
      </c>
      <c r="B217">
        <v>1014.94896910177</v>
      </c>
      <c r="C217">
        <v>0.162487540635285</v>
      </c>
      <c r="D217">
        <v>7.1694847813600707E-2</v>
      </c>
      <c r="E217">
        <v>2.2663768121488399</v>
      </c>
      <c r="F217">
        <v>2.34283220708979E-2</v>
      </c>
      <c r="G217">
        <v>0.99979723294878098</v>
      </c>
      <c r="H217" t="s">
        <v>751</v>
      </c>
      <c r="I217" t="s">
        <v>39</v>
      </c>
      <c r="J217" t="s">
        <v>14</v>
      </c>
      <c r="K217">
        <v>69803750</v>
      </c>
      <c r="L217">
        <v>69893200</v>
      </c>
      <c r="M217">
        <v>4498</v>
      </c>
      <c r="N217" t="s">
        <v>752</v>
      </c>
    </row>
    <row r="218" spans="1:14" x14ac:dyDescent="0.25">
      <c r="A218" t="s">
        <v>1302</v>
      </c>
      <c r="B218">
        <v>731.93994739733796</v>
      </c>
      <c r="C218">
        <v>0.16152952081119801</v>
      </c>
      <c r="D218">
        <v>7.7258467000925701E-2</v>
      </c>
      <c r="E218">
        <v>2.0907678741446198</v>
      </c>
      <c r="F218">
        <v>3.6548877245460902E-2</v>
      </c>
      <c r="G218">
        <v>0.99979723294878098</v>
      </c>
      <c r="H218" t="s">
        <v>1303</v>
      </c>
      <c r="I218" t="s">
        <v>25</v>
      </c>
      <c r="J218" t="s">
        <v>14</v>
      </c>
      <c r="K218">
        <v>12911349</v>
      </c>
      <c r="L218">
        <v>12916345</v>
      </c>
      <c r="M218">
        <v>1219</v>
      </c>
      <c r="N218" t="s">
        <v>1304</v>
      </c>
    </row>
    <row r="219" spans="1:14" x14ac:dyDescent="0.25">
      <c r="A219" t="s">
        <v>681</v>
      </c>
      <c r="B219">
        <v>1079.6674057897901</v>
      </c>
      <c r="C219">
        <v>0.16113877984596001</v>
      </c>
      <c r="D219">
        <v>6.64620055447704E-2</v>
      </c>
      <c r="E219">
        <v>2.4245247871343998</v>
      </c>
      <c r="F219">
        <v>1.5328436876022099E-2</v>
      </c>
      <c r="G219">
        <v>0.99979723294878098</v>
      </c>
      <c r="H219" t="s">
        <v>682</v>
      </c>
      <c r="I219" t="s">
        <v>24</v>
      </c>
      <c r="J219" t="s">
        <v>14</v>
      </c>
      <c r="K219">
        <v>86581371</v>
      </c>
      <c r="L219">
        <v>86695953</v>
      </c>
      <c r="M219">
        <v>3292</v>
      </c>
      <c r="N219" t="s">
        <v>683</v>
      </c>
    </row>
    <row r="220" spans="1:14" x14ac:dyDescent="0.25">
      <c r="A220" t="s">
        <v>1155</v>
      </c>
      <c r="B220">
        <v>997.91067030050795</v>
      </c>
      <c r="C220">
        <v>0.16025785319425401</v>
      </c>
      <c r="D220">
        <v>6.9750005894970199E-2</v>
      </c>
      <c r="E220">
        <v>2.29760343584157</v>
      </c>
      <c r="F220">
        <v>2.15843699309426E-2</v>
      </c>
      <c r="G220">
        <v>0.99979723294878098</v>
      </c>
      <c r="H220" t="s">
        <v>1156</v>
      </c>
      <c r="I220" t="s">
        <v>43</v>
      </c>
      <c r="J220" t="s">
        <v>14</v>
      </c>
      <c r="K220">
        <v>4445908</v>
      </c>
      <c r="L220">
        <v>4477447</v>
      </c>
      <c r="M220">
        <v>3581</v>
      </c>
      <c r="N220" t="s">
        <v>1157</v>
      </c>
    </row>
    <row r="221" spans="1:14" x14ac:dyDescent="0.25">
      <c r="A221" t="s">
        <v>80</v>
      </c>
      <c r="B221">
        <v>1039.4337852822</v>
      </c>
      <c r="C221">
        <v>0.15905401110072201</v>
      </c>
      <c r="D221">
        <v>7.7938107594516304E-2</v>
      </c>
      <c r="E221">
        <v>2.0407733265506298</v>
      </c>
      <c r="F221">
        <v>4.1273363003305301E-2</v>
      </c>
      <c r="G221">
        <v>0.99979723294878098</v>
      </c>
      <c r="H221" t="s">
        <v>81</v>
      </c>
      <c r="I221" t="s">
        <v>37</v>
      </c>
      <c r="J221" t="s">
        <v>14</v>
      </c>
      <c r="K221">
        <v>34598615</v>
      </c>
      <c r="L221">
        <v>34624601</v>
      </c>
      <c r="M221">
        <v>4468</v>
      </c>
      <c r="N221" t="s">
        <v>82</v>
      </c>
    </row>
    <row r="222" spans="1:14" x14ac:dyDescent="0.25">
      <c r="A222" t="s">
        <v>246</v>
      </c>
      <c r="B222">
        <v>1120.8090798636799</v>
      </c>
      <c r="C222">
        <v>0.15841985035113301</v>
      </c>
      <c r="D222">
        <v>7.7024076134835404E-2</v>
      </c>
      <c r="E222">
        <v>2.05675755297356</v>
      </c>
      <c r="F222">
        <v>3.97095529909713E-2</v>
      </c>
      <c r="G222">
        <v>0.99979723294878098</v>
      </c>
      <c r="H222" t="s">
        <v>247</v>
      </c>
      <c r="I222" t="s">
        <v>19</v>
      </c>
      <c r="J222" t="s">
        <v>20</v>
      </c>
      <c r="K222">
        <v>72690006</v>
      </c>
      <c r="L222">
        <v>72772146</v>
      </c>
      <c r="M222">
        <v>8030</v>
      </c>
      <c r="N222" t="s">
        <v>248</v>
      </c>
    </row>
    <row r="223" spans="1:14" x14ac:dyDescent="0.25">
      <c r="A223" t="s">
        <v>633</v>
      </c>
      <c r="B223">
        <v>1858.05629191097</v>
      </c>
      <c r="C223">
        <v>0.15803014763273299</v>
      </c>
      <c r="D223">
        <v>7.5625140820675493E-2</v>
      </c>
      <c r="E223">
        <v>2.0896509536089098</v>
      </c>
      <c r="F223">
        <v>3.6649165820567903E-2</v>
      </c>
      <c r="G223">
        <v>0.99979723294878098</v>
      </c>
      <c r="H223" t="s">
        <v>634</v>
      </c>
      <c r="I223" t="s">
        <v>32</v>
      </c>
      <c r="J223" t="s">
        <v>20</v>
      </c>
      <c r="K223">
        <v>22974844</v>
      </c>
      <c r="L223">
        <v>23150497</v>
      </c>
      <c r="M223">
        <v>8366</v>
      </c>
      <c r="N223" t="s">
        <v>635</v>
      </c>
    </row>
    <row r="224" spans="1:14" x14ac:dyDescent="0.25">
      <c r="A224" t="s">
        <v>924</v>
      </c>
      <c r="B224">
        <v>1540.13447456379</v>
      </c>
      <c r="C224">
        <v>0.15693264936716</v>
      </c>
      <c r="D224">
        <v>6.7376217491883106E-2</v>
      </c>
      <c r="E224">
        <v>2.32919945952837</v>
      </c>
      <c r="F224">
        <v>1.9848501541115601E-2</v>
      </c>
      <c r="G224">
        <v>0.99979723294878098</v>
      </c>
      <c r="H224" t="s">
        <v>925</v>
      </c>
      <c r="I224" t="s">
        <v>25</v>
      </c>
      <c r="J224" t="s">
        <v>20</v>
      </c>
      <c r="K224">
        <v>34031812</v>
      </c>
      <c r="L224">
        <v>34038393</v>
      </c>
      <c r="M224">
        <v>2623</v>
      </c>
      <c r="N224" t="s">
        <v>926</v>
      </c>
    </row>
    <row r="225" spans="1:14" x14ac:dyDescent="0.25">
      <c r="A225" t="s">
        <v>1068</v>
      </c>
      <c r="B225">
        <v>724.33647611260005</v>
      </c>
      <c r="C225">
        <v>0.15579474333569199</v>
      </c>
      <c r="D225">
        <v>7.8998427549325095E-2</v>
      </c>
      <c r="E225">
        <v>1.9721246127135399</v>
      </c>
      <c r="F225">
        <v>4.85953828920965E-2</v>
      </c>
      <c r="G225">
        <v>0.99979723294878098</v>
      </c>
      <c r="H225" t="s">
        <v>1069</v>
      </c>
      <c r="I225" t="s">
        <v>23</v>
      </c>
      <c r="J225" t="s">
        <v>14</v>
      </c>
      <c r="K225">
        <v>11261315</v>
      </c>
      <c r="L225">
        <v>11322137</v>
      </c>
      <c r="M225">
        <v>6754</v>
      </c>
      <c r="N225" t="s">
        <v>1070</v>
      </c>
    </row>
    <row r="226" spans="1:14" x14ac:dyDescent="0.25">
      <c r="A226" t="s">
        <v>95</v>
      </c>
      <c r="B226">
        <v>1265.5429232906199</v>
      </c>
      <c r="C226">
        <v>0.15121819734473901</v>
      </c>
      <c r="D226">
        <v>6.7227478028442506E-2</v>
      </c>
      <c r="E226">
        <v>2.2493510359076998</v>
      </c>
      <c r="F226">
        <v>2.4490171186936902E-2</v>
      </c>
      <c r="G226">
        <v>0.99979723294878098</v>
      </c>
      <c r="H226" t="s">
        <v>96</v>
      </c>
      <c r="I226" t="s">
        <v>17</v>
      </c>
      <c r="J226" t="s">
        <v>14</v>
      </c>
      <c r="K226">
        <v>4039971</v>
      </c>
      <c r="L226">
        <v>4077827</v>
      </c>
      <c r="M226">
        <v>2320</v>
      </c>
      <c r="N226" t="s">
        <v>97</v>
      </c>
    </row>
    <row r="227" spans="1:14" x14ac:dyDescent="0.25">
      <c r="A227" t="s">
        <v>83</v>
      </c>
      <c r="B227">
        <v>1317.0478436773501</v>
      </c>
      <c r="C227">
        <v>0.15098850155907101</v>
      </c>
      <c r="D227">
        <v>7.0490485063656697E-2</v>
      </c>
      <c r="E227">
        <v>2.1419699612326402</v>
      </c>
      <c r="F227">
        <v>3.2195899323060502E-2</v>
      </c>
      <c r="G227">
        <v>0.99979723294878098</v>
      </c>
      <c r="H227" t="s">
        <v>84</v>
      </c>
      <c r="I227" t="s">
        <v>19</v>
      </c>
      <c r="J227" t="s">
        <v>14</v>
      </c>
      <c r="K227">
        <v>6270369</v>
      </c>
      <c r="L227">
        <v>6274870</v>
      </c>
      <c r="M227">
        <v>2003</v>
      </c>
      <c r="N227" t="s">
        <v>85</v>
      </c>
    </row>
    <row r="228" spans="1:14" x14ac:dyDescent="0.25">
      <c r="A228" t="s">
        <v>672</v>
      </c>
      <c r="B228">
        <v>1738.1127367966301</v>
      </c>
      <c r="C228">
        <v>0.14913982560744099</v>
      </c>
      <c r="D228">
        <v>6.5511948892883504E-2</v>
      </c>
      <c r="E228">
        <v>2.27652860474804</v>
      </c>
      <c r="F228">
        <v>2.28143905546642E-2</v>
      </c>
      <c r="G228">
        <v>0.99979723294878098</v>
      </c>
      <c r="H228" t="s">
        <v>673</v>
      </c>
      <c r="I228" t="s">
        <v>24</v>
      </c>
      <c r="J228" t="s">
        <v>20</v>
      </c>
      <c r="K228">
        <v>56418644</v>
      </c>
      <c r="L228">
        <v>56496884</v>
      </c>
      <c r="M228">
        <v>3691</v>
      </c>
      <c r="N228" t="s">
        <v>674</v>
      </c>
    </row>
    <row r="229" spans="1:14" x14ac:dyDescent="0.25">
      <c r="A229" t="s">
        <v>321</v>
      </c>
      <c r="B229">
        <v>1219.71152310154</v>
      </c>
      <c r="C229">
        <v>0.148913769890725</v>
      </c>
      <c r="D229">
        <v>7.2165041146706799E-2</v>
      </c>
      <c r="E229">
        <v>2.0635167322636701</v>
      </c>
      <c r="F229">
        <v>3.9063559741097098E-2</v>
      </c>
      <c r="G229">
        <v>0.99979723294878098</v>
      </c>
      <c r="H229" t="s">
        <v>322</v>
      </c>
      <c r="I229" t="s">
        <v>17</v>
      </c>
      <c r="J229" t="s">
        <v>14</v>
      </c>
      <c r="K229">
        <v>17572018</v>
      </c>
      <c r="L229">
        <v>17576998</v>
      </c>
      <c r="M229">
        <v>3281</v>
      </c>
      <c r="N229" t="s">
        <v>323</v>
      </c>
    </row>
    <row r="230" spans="1:14" x14ac:dyDescent="0.25">
      <c r="A230" t="s">
        <v>918</v>
      </c>
      <c r="B230">
        <v>2347.6728885582502</v>
      </c>
      <c r="C230">
        <v>0.14819747140567499</v>
      </c>
      <c r="D230">
        <v>6.8080490820855502E-2</v>
      </c>
      <c r="E230">
        <v>2.17679792872875</v>
      </c>
      <c r="F230">
        <v>2.9495647669668099E-2</v>
      </c>
      <c r="G230">
        <v>0.99979723294878098</v>
      </c>
      <c r="H230" t="s">
        <v>919</v>
      </c>
      <c r="I230" t="s">
        <v>17</v>
      </c>
      <c r="J230" t="s">
        <v>14</v>
      </c>
      <c r="K230">
        <v>4874778</v>
      </c>
      <c r="L230">
        <v>4880315</v>
      </c>
      <c r="M230">
        <v>4749</v>
      </c>
      <c r="N230" t="s">
        <v>920</v>
      </c>
    </row>
    <row r="231" spans="1:14" x14ac:dyDescent="0.25">
      <c r="A231" t="s">
        <v>1161</v>
      </c>
      <c r="B231">
        <v>3094.52404304222</v>
      </c>
      <c r="C231">
        <v>0.147657532740187</v>
      </c>
      <c r="D231">
        <v>6.16433160504627E-2</v>
      </c>
      <c r="E231">
        <v>2.3953534981685798</v>
      </c>
      <c r="F231">
        <v>1.6604348265441202E-2</v>
      </c>
      <c r="G231">
        <v>0.99979723294878098</v>
      </c>
      <c r="H231" t="s">
        <v>1162</v>
      </c>
      <c r="I231" t="s">
        <v>31</v>
      </c>
      <c r="J231" t="s">
        <v>20</v>
      </c>
      <c r="K231">
        <v>75935573</v>
      </c>
      <c r="L231">
        <v>75937725</v>
      </c>
      <c r="M231">
        <v>939</v>
      </c>
      <c r="N231" t="s">
        <v>1163</v>
      </c>
    </row>
    <row r="232" spans="1:14" x14ac:dyDescent="0.25">
      <c r="A232" t="s">
        <v>1440</v>
      </c>
      <c r="B232">
        <v>1188.70924647934</v>
      </c>
      <c r="C232">
        <v>0.14456953764493299</v>
      </c>
      <c r="D232">
        <v>6.87611137519233E-2</v>
      </c>
      <c r="E232">
        <v>2.1024897613862401</v>
      </c>
      <c r="F232">
        <v>3.5510395602545798E-2</v>
      </c>
      <c r="G232">
        <v>0.99979723294878098</v>
      </c>
      <c r="H232" t="s">
        <v>1441</v>
      </c>
      <c r="I232" t="s">
        <v>39</v>
      </c>
      <c r="J232" t="s">
        <v>20</v>
      </c>
      <c r="K232">
        <v>3235504</v>
      </c>
      <c r="L232">
        <v>3250377</v>
      </c>
      <c r="M232">
        <v>4006</v>
      </c>
      <c r="N232" t="s">
        <v>1442</v>
      </c>
    </row>
    <row r="233" spans="1:14" x14ac:dyDescent="0.25">
      <c r="A233" t="s">
        <v>558</v>
      </c>
      <c r="B233">
        <v>4916.3297774136499</v>
      </c>
      <c r="C233">
        <v>0.14043287653601499</v>
      </c>
      <c r="D233">
        <v>5.24665949395378E-2</v>
      </c>
      <c r="E233">
        <v>2.6766150290074902</v>
      </c>
      <c r="F233">
        <v>7.4370032102754197E-3</v>
      </c>
      <c r="G233">
        <v>0.99979723294878098</v>
      </c>
      <c r="H233" t="s">
        <v>559</v>
      </c>
      <c r="I233" t="s">
        <v>28</v>
      </c>
      <c r="J233" t="s">
        <v>20</v>
      </c>
      <c r="K233">
        <v>129584169</v>
      </c>
      <c r="L233">
        <v>129608875</v>
      </c>
      <c r="M233">
        <v>4198</v>
      </c>
      <c r="N233" t="s">
        <v>560</v>
      </c>
    </row>
    <row r="234" spans="1:14" x14ac:dyDescent="0.25">
      <c r="A234" t="s">
        <v>468</v>
      </c>
      <c r="B234">
        <v>4880.5816111322001</v>
      </c>
      <c r="C234">
        <v>0.13590823289374601</v>
      </c>
      <c r="D234">
        <v>5.9823919462163803E-2</v>
      </c>
      <c r="E234">
        <v>2.2718042233876501</v>
      </c>
      <c r="F234">
        <v>2.3098337665116001E-2</v>
      </c>
      <c r="G234">
        <v>0.99979723294878098</v>
      </c>
      <c r="H234" t="s">
        <v>469</v>
      </c>
      <c r="I234" t="s">
        <v>29</v>
      </c>
      <c r="J234" t="s">
        <v>14</v>
      </c>
      <c r="K234">
        <v>103762941</v>
      </c>
      <c r="L234">
        <v>103797649</v>
      </c>
      <c r="M234">
        <v>6169</v>
      </c>
      <c r="N234" t="s">
        <v>470</v>
      </c>
    </row>
    <row r="235" spans="1:14" x14ac:dyDescent="0.25">
      <c r="A235" t="s">
        <v>879</v>
      </c>
      <c r="B235">
        <v>1271.36114523268</v>
      </c>
      <c r="C235">
        <v>0.134639977753614</v>
      </c>
      <c r="D235">
        <v>6.6843058146538598E-2</v>
      </c>
      <c r="E235">
        <v>2.0142701648755499</v>
      </c>
      <c r="F235">
        <v>4.3981176571941602E-2</v>
      </c>
      <c r="G235">
        <v>0.99979723294878098</v>
      </c>
      <c r="H235" t="s">
        <v>880</v>
      </c>
      <c r="I235" t="s">
        <v>28</v>
      </c>
      <c r="J235" t="s">
        <v>14</v>
      </c>
      <c r="K235">
        <v>31253280</v>
      </c>
      <c r="L235">
        <v>31291114</v>
      </c>
      <c r="M235">
        <v>5407</v>
      </c>
      <c r="N235" t="s">
        <v>881</v>
      </c>
    </row>
    <row r="236" spans="1:14" x14ac:dyDescent="0.25">
      <c r="A236" t="s">
        <v>660</v>
      </c>
      <c r="B236">
        <v>3182.2346825496802</v>
      </c>
      <c r="C236">
        <v>0.130339903844229</v>
      </c>
      <c r="D236">
        <v>6.08567434976231E-2</v>
      </c>
      <c r="E236">
        <v>2.1417495638641899</v>
      </c>
      <c r="F236">
        <v>3.2213639982891402E-2</v>
      </c>
      <c r="G236">
        <v>0.99979723294878098</v>
      </c>
      <c r="H236" t="s">
        <v>661</v>
      </c>
      <c r="I236" t="s">
        <v>24</v>
      </c>
      <c r="J236" t="s">
        <v>20</v>
      </c>
      <c r="K236">
        <v>21616169</v>
      </c>
      <c r="L236">
        <v>21704230</v>
      </c>
      <c r="M236">
        <v>6376</v>
      </c>
      <c r="N236" t="s">
        <v>662</v>
      </c>
    </row>
    <row r="237" spans="1:14" x14ac:dyDescent="0.25">
      <c r="A237" t="s">
        <v>1395</v>
      </c>
      <c r="B237">
        <v>4643.4310712156002</v>
      </c>
      <c r="C237">
        <v>0.12879162096855501</v>
      </c>
      <c r="D237">
        <v>6.3894285226835601E-2</v>
      </c>
      <c r="E237">
        <v>2.0156985951298001</v>
      </c>
      <c r="F237">
        <v>4.3831502619528999E-2</v>
      </c>
      <c r="G237">
        <v>0.99979723294878098</v>
      </c>
      <c r="H237" t="s">
        <v>1396</v>
      </c>
      <c r="I237" t="s">
        <v>43</v>
      </c>
      <c r="J237" t="s">
        <v>20</v>
      </c>
      <c r="K237">
        <v>8967041</v>
      </c>
      <c r="L237">
        <v>8978479</v>
      </c>
      <c r="M237">
        <v>1864</v>
      </c>
      <c r="N237" t="s">
        <v>1397</v>
      </c>
    </row>
    <row r="238" spans="1:14" x14ac:dyDescent="0.25">
      <c r="A238" t="s">
        <v>483</v>
      </c>
      <c r="B238">
        <v>4209.8212480836901</v>
      </c>
      <c r="C238">
        <v>0.12698374285296399</v>
      </c>
      <c r="D238">
        <v>5.0198109162513903E-2</v>
      </c>
      <c r="E238">
        <v>2.5296519126220498</v>
      </c>
      <c r="F238">
        <v>1.1417573587970501E-2</v>
      </c>
      <c r="G238">
        <v>0.99979723294878098</v>
      </c>
      <c r="H238" t="s">
        <v>484</v>
      </c>
      <c r="I238" t="s">
        <v>13</v>
      </c>
      <c r="J238" t="s">
        <v>20</v>
      </c>
      <c r="K238">
        <v>30792876</v>
      </c>
      <c r="L238">
        <v>30821263</v>
      </c>
      <c r="M238">
        <v>3966</v>
      </c>
      <c r="N238" t="s">
        <v>485</v>
      </c>
    </row>
    <row r="239" spans="1:14" x14ac:dyDescent="0.25">
      <c r="A239" t="s">
        <v>450</v>
      </c>
      <c r="B239">
        <v>1947.8372497391499</v>
      </c>
      <c r="C239">
        <v>0.12416823180992501</v>
      </c>
      <c r="D239">
        <v>5.8446683131983701E-2</v>
      </c>
      <c r="E239">
        <v>2.12447011799676</v>
      </c>
      <c r="F239">
        <v>3.3630852195351703E-2</v>
      </c>
      <c r="G239">
        <v>0.99979723294878098</v>
      </c>
      <c r="H239" t="s">
        <v>451</v>
      </c>
      <c r="I239" t="s">
        <v>38</v>
      </c>
      <c r="J239" t="s">
        <v>20</v>
      </c>
      <c r="K239">
        <v>185363095</v>
      </c>
      <c r="L239">
        <v>185428355</v>
      </c>
      <c r="M239">
        <v>4850</v>
      </c>
      <c r="N239" t="s">
        <v>452</v>
      </c>
    </row>
    <row r="240" spans="1:14" x14ac:dyDescent="0.25">
      <c r="A240" t="s">
        <v>675</v>
      </c>
      <c r="B240">
        <v>2028.9566544019599</v>
      </c>
      <c r="C240">
        <v>0.11983359631020001</v>
      </c>
      <c r="D240">
        <v>5.8856475111091697E-2</v>
      </c>
      <c r="E240">
        <v>2.03603080347597</v>
      </c>
      <c r="F240">
        <v>4.1747262222854298E-2</v>
      </c>
      <c r="G240">
        <v>0.99979723294878098</v>
      </c>
      <c r="H240" t="s">
        <v>676</v>
      </c>
      <c r="I240" t="s">
        <v>24</v>
      </c>
      <c r="J240" t="s">
        <v>14</v>
      </c>
      <c r="K240">
        <v>79755241</v>
      </c>
      <c r="L240">
        <v>79759853</v>
      </c>
      <c r="M240">
        <v>754</v>
      </c>
      <c r="N240" t="s">
        <v>677</v>
      </c>
    </row>
    <row r="241" spans="1:14" x14ac:dyDescent="0.25">
      <c r="A241" t="s">
        <v>546</v>
      </c>
      <c r="B241">
        <v>1927.7420313525599</v>
      </c>
      <c r="C241">
        <v>0.119770116576326</v>
      </c>
      <c r="D241">
        <v>5.42408736002798E-2</v>
      </c>
      <c r="E241">
        <v>2.2081155524697902</v>
      </c>
      <c r="F241">
        <v>2.72362191248917E-2</v>
      </c>
      <c r="G241">
        <v>0.99979723294878098</v>
      </c>
      <c r="H241" t="s">
        <v>547</v>
      </c>
      <c r="I241" t="s">
        <v>23</v>
      </c>
      <c r="J241" t="s">
        <v>20</v>
      </c>
      <c r="K241">
        <v>155847402</v>
      </c>
      <c r="L241">
        <v>155859303</v>
      </c>
      <c r="M241">
        <v>4774</v>
      </c>
      <c r="N241" t="s">
        <v>548</v>
      </c>
    </row>
    <row r="242" spans="1:14" x14ac:dyDescent="0.25">
      <c r="A242" t="s">
        <v>156</v>
      </c>
      <c r="B242">
        <v>1463.4537616462801</v>
      </c>
      <c r="C242">
        <v>0.114101949580021</v>
      </c>
      <c r="D242">
        <v>5.51944543180094E-2</v>
      </c>
      <c r="E242">
        <v>2.0672719929906198</v>
      </c>
      <c r="F242">
        <v>3.8708531752984297E-2</v>
      </c>
      <c r="G242">
        <v>0.99979723294878098</v>
      </c>
      <c r="H242" t="s">
        <v>157</v>
      </c>
      <c r="I242" t="s">
        <v>22</v>
      </c>
      <c r="J242" t="s">
        <v>14</v>
      </c>
      <c r="K242">
        <v>112867780</v>
      </c>
      <c r="L242">
        <v>112927380</v>
      </c>
      <c r="M242">
        <v>3309</v>
      </c>
      <c r="N242" t="s">
        <v>158</v>
      </c>
    </row>
    <row r="243" spans="1:14" x14ac:dyDescent="0.25">
      <c r="A243" t="s">
        <v>1245</v>
      </c>
      <c r="B243">
        <v>2225.44403261038</v>
      </c>
      <c r="C243">
        <v>0.112155903342384</v>
      </c>
      <c r="D243">
        <v>5.2861239852555801E-2</v>
      </c>
      <c r="E243">
        <v>2.1217039868004801</v>
      </c>
      <c r="F243">
        <v>3.3862603629420999E-2</v>
      </c>
      <c r="G243">
        <v>0.99979723294878098</v>
      </c>
      <c r="H243" t="s">
        <v>1246</v>
      </c>
      <c r="I243" t="s">
        <v>21</v>
      </c>
      <c r="J243" t="s">
        <v>20</v>
      </c>
      <c r="K243">
        <v>71543797</v>
      </c>
      <c r="L243">
        <v>71582609</v>
      </c>
      <c r="M243">
        <v>2654</v>
      </c>
      <c r="N243" t="s">
        <v>1247</v>
      </c>
    </row>
    <row r="244" spans="1:14" x14ac:dyDescent="0.25">
      <c r="A244" t="s">
        <v>33</v>
      </c>
      <c r="B244">
        <v>3377.4983981670598</v>
      </c>
      <c r="C244">
        <v>0.108746299205612</v>
      </c>
      <c r="D244">
        <v>4.8554225408726399E-2</v>
      </c>
      <c r="E244">
        <v>2.23968765416795</v>
      </c>
      <c r="F244">
        <v>2.51112076242586E-2</v>
      </c>
      <c r="G244">
        <v>0.99979723294878098</v>
      </c>
      <c r="H244" t="s">
        <v>34</v>
      </c>
      <c r="I244" t="s">
        <v>29</v>
      </c>
      <c r="J244" t="s">
        <v>20</v>
      </c>
      <c r="K244">
        <v>121357714</v>
      </c>
      <c r="L244">
        <v>121363737</v>
      </c>
      <c r="M244">
        <v>1620</v>
      </c>
      <c r="N244" t="s">
        <v>35</v>
      </c>
    </row>
    <row r="245" spans="1:14" x14ac:dyDescent="0.25">
      <c r="A245" t="s">
        <v>1206</v>
      </c>
      <c r="B245">
        <v>3362.9976969814802</v>
      </c>
      <c r="C245">
        <v>9.9935196848351601E-2</v>
      </c>
      <c r="D245">
        <v>5.0547747208279203E-2</v>
      </c>
      <c r="E245">
        <v>1.9770455137510701</v>
      </c>
      <c r="F245">
        <v>4.8036485770133398E-2</v>
      </c>
      <c r="G245">
        <v>0.99979723294878098</v>
      </c>
      <c r="H245" t="s">
        <v>1207</v>
      </c>
      <c r="I245" t="s">
        <v>26</v>
      </c>
      <c r="J245" t="s">
        <v>14</v>
      </c>
      <c r="K245">
        <v>19530967</v>
      </c>
      <c r="L245">
        <v>19562398</v>
      </c>
      <c r="M245">
        <v>2971</v>
      </c>
      <c r="N245" t="s">
        <v>1208</v>
      </c>
    </row>
    <row r="246" spans="1:14" x14ac:dyDescent="0.25">
      <c r="A246" t="s">
        <v>330</v>
      </c>
      <c r="B246">
        <v>6708.6115593958302</v>
      </c>
      <c r="C246">
        <v>9.6862293249853695E-2</v>
      </c>
      <c r="D246">
        <v>4.3053200487393202E-2</v>
      </c>
      <c r="E246">
        <v>2.2498279373729</v>
      </c>
      <c r="F246">
        <v>2.4459869840321599E-2</v>
      </c>
      <c r="G246">
        <v>0.99979723294878098</v>
      </c>
      <c r="H246" t="s">
        <v>331</v>
      </c>
      <c r="I246" t="s">
        <v>36</v>
      </c>
      <c r="J246" t="s">
        <v>20</v>
      </c>
      <c r="K246">
        <v>99392882</v>
      </c>
      <c r="L246">
        <v>99410049</v>
      </c>
      <c r="M246">
        <v>2452</v>
      </c>
      <c r="N246" t="s">
        <v>332</v>
      </c>
    </row>
    <row r="247" spans="1:14" x14ac:dyDescent="0.25">
      <c r="A247" t="s">
        <v>627</v>
      </c>
      <c r="B247">
        <v>6089.4077058761904</v>
      </c>
      <c r="C247">
        <v>8.7809951051039406E-2</v>
      </c>
      <c r="D247">
        <v>4.30107618557019E-2</v>
      </c>
      <c r="E247">
        <v>2.0415809267837601</v>
      </c>
      <c r="F247">
        <v>4.1193118852090697E-2</v>
      </c>
      <c r="G247">
        <v>0.99979723294878098</v>
      </c>
      <c r="H247" t="s">
        <v>628</v>
      </c>
      <c r="I247" t="s">
        <v>32</v>
      </c>
      <c r="J247" t="s">
        <v>20</v>
      </c>
      <c r="K247">
        <v>13159135</v>
      </c>
      <c r="L247">
        <v>13175338</v>
      </c>
      <c r="M247">
        <v>2255</v>
      </c>
      <c r="N247" t="s">
        <v>629</v>
      </c>
    </row>
    <row r="248" spans="1:14" x14ac:dyDescent="0.25">
      <c r="A248" t="s">
        <v>651</v>
      </c>
      <c r="B248">
        <v>5026.5596360547897</v>
      </c>
      <c r="C248">
        <v>-0.102529748681792</v>
      </c>
      <c r="D248">
        <v>4.5119705481672101E-2</v>
      </c>
      <c r="E248">
        <v>-2.2723940147047301</v>
      </c>
      <c r="F248">
        <v>2.3062722900839099E-2</v>
      </c>
      <c r="G248">
        <v>0.99979723294878098</v>
      </c>
      <c r="H248" t="s">
        <v>652</v>
      </c>
      <c r="I248" t="s">
        <v>24</v>
      </c>
      <c r="J248" t="s">
        <v>20</v>
      </c>
      <c r="K248">
        <v>44604892</v>
      </c>
      <c r="L248">
        <v>44640731</v>
      </c>
      <c r="M248">
        <v>6065</v>
      </c>
      <c r="N248" t="s">
        <v>653</v>
      </c>
    </row>
    <row r="249" spans="1:14" x14ac:dyDescent="0.25">
      <c r="A249" t="s">
        <v>1413</v>
      </c>
      <c r="B249">
        <v>2095.0844741380902</v>
      </c>
      <c r="C249">
        <v>-0.107203482242922</v>
      </c>
      <c r="D249">
        <v>5.1944593496758798E-2</v>
      </c>
      <c r="E249">
        <v>-2.0638044313430099</v>
      </c>
      <c r="F249">
        <v>3.9036262756803997E-2</v>
      </c>
      <c r="G249">
        <v>0.99979723294878098</v>
      </c>
      <c r="H249" t="s">
        <v>1414</v>
      </c>
      <c r="I249" t="s">
        <v>13</v>
      </c>
      <c r="J249" t="s">
        <v>14</v>
      </c>
      <c r="K249">
        <v>127807264</v>
      </c>
      <c r="L249">
        <v>127837492</v>
      </c>
      <c r="M249">
        <v>2391</v>
      </c>
      <c r="N249" t="s">
        <v>1415</v>
      </c>
    </row>
    <row r="250" spans="1:14" x14ac:dyDescent="0.25">
      <c r="A250" t="s">
        <v>426</v>
      </c>
      <c r="B250">
        <v>6461.6918764259199</v>
      </c>
      <c r="C250">
        <v>-0.120951689469479</v>
      </c>
      <c r="D250">
        <v>5.3199120977400101E-2</v>
      </c>
      <c r="E250">
        <v>-2.2735655636276699</v>
      </c>
      <c r="F250">
        <v>2.2992119921586E-2</v>
      </c>
      <c r="G250">
        <v>0.99979723294878098</v>
      </c>
      <c r="H250" t="s">
        <v>427</v>
      </c>
      <c r="I250" t="s">
        <v>38</v>
      </c>
      <c r="J250" t="s">
        <v>14</v>
      </c>
      <c r="K250">
        <v>37611677</v>
      </c>
      <c r="L250">
        <v>37720085</v>
      </c>
      <c r="M250">
        <v>4634</v>
      </c>
      <c r="N250" t="s">
        <v>428</v>
      </c>
    </row>
    <row r="251" spans="1:14" x14ac:dyDescent="0.25">
      <c r="A251" t="s">
        <v>726</v>
      </c>
      <c r="B251">
        <v>3293.95353755819</v>
      </c>
      <c r="C251">
        <v>-0.12559554290539601</v>
      </c>
      <c r="D251">
        <v>5.6913288591265598E-2</v>
      </c>
      <c r="E251">
        <v>-2.20678765915964</v>
      </c>
      <c r="F251">
        <v>2.7328897635015802E-2</v>
      </c>
      <c r="G251">
        <v>0.99979723294878098</v>
      </c>
      <c r="H251" t="s">
        <v>727</v>
      </c>
      <c r="I251" t="s">
        <v>13</v>
      </c>
      <c r="J251" t="s">
        <v>20</v>
      </c>
      <c r="K251">
        <v>82358072</v>
      </c>
      <c r="L251">
        <v>82395268</v>
      </c>
      <c r="M251">
        <v>6218</v>
      </c>
      <c r="N251" t="s">
        <v>728</v>
      </c>
    </row>
    <row r="252" spans="1:14" x14ac:dyDescent="0.25">
      <c r="A252" t="s">
        <v>1044</v>
      </c>
      <c r="B252">
        <v>2966.8390861604698</v>
      </c>
      <c r="C252">
        <v>-0.12608294980856799</v>
      </c>
      <c r="D252">
        <v>6.17093980815464E-2</v>
      </c>
      <c r="E252">
        <v>-2.0431725754633798</v>
      </c>
      <c r="F252">
        <v>4.1035357533541802E-2</v>
      </c>
      <c r="G252">
        <v>0.99979723294878098</v>
      </c>
      <c r="H252" t="s">
        <v>1045</v>
      </c>
      <c r="I252" t="s">
        <v>36</v>
      </c>
      <c r="J252" t="s">
        <v>14</v>
      </c>
      <c r="K252">
        <v>79483718</v>
      </c>
      <c r="L252">
        <v>79505241</v>
      </c>
      <c r="M252">
        <v>2148</v>
      </c>
      <c r="N252" t="s">
        <v>1046</v>
      </c>
    </row>
    <row r="253" spans="1:14" x14ac:dyDescent="0.25">
      <c r="A253" t="s">
        <v>363</v>
      </c>
      <c r="B253">
        <v>5264.5846172955198</v>
      </c>
      <c r="C253">
        <v>-0.12798308809606801</v>
      </c>
      <c r="D253">
        <v>5.0703528585011801E-2</v>
      </c>
      <c r="E253">
        <v>-2.5241455904096601</v>
      </c>
      <c r="F253">
        <v>1.15979884529932E-2</v>
      </c>
      <c r="G253">
        <v>0.99979723294878098</v>
      </c>
      <c r="H253" t="s">
        <v>364</v>
      </c>
      <c r="I253" t="s">
        <v>37</v>
      </c>
      <c r="J253" t="s">
        <v>20</v>
      </c>
      <c r="K253">
        <v>10725548</v>
      </c>
      <c r="L253">
        <v>10818704</v>
      </c>
      <c r="M253">
        <v>10231</v>
      </c>
      <c r="N253" t="s">
        <v>365</v>
      </c>
    </row>
    <row r="254" spans="1:14" x14ac:dyDescent="0.25">
      <c r="A254" t="s">
        <v>1239</v>
      </c>
      <c r="B254">
        <v>1063.2589546468801</v>
      </c>
      <c r="C254">
        <v>-0.12984885450630601</v>
      </c>
      <c r="D254">
        <v>6.6148451873485004E-2</v>
      </c>
      <c r="E254">
        <v>-1.96299158678201</v>
      </c>
      <c r="F254">
        <v>4.9647151626091401E-2</v>
      </c>
      <c r="G254">
        <v>0.99979723294878098</v>
      </c>
      <c r="H254" t="s">
        <v>1240</v>
      </c>
      <c r="I254" t="s">
        <v>28</v>
      </c>
      <c r="J254" t="s">
        <v>20</v>
      </c>
      <c r="K254">
        <v>130219744</v>
      </c>
      <c r="L254">
        <v>130243765</v>
      </c>
      <c r="M254">
        <v>3669</v>
      </c>
      <c r="N254" t="s">
        <v>1241</v>
      </c>
    </row>
    <row r="255" spans="1:14" x14ac:dyDescent="0.25">
      <c r="A255" t="s">
        <v>1359</v>
      </c>
      <c r="B255">
        <v>4545.5193345456801</v>
      </c>
      <c r="C255">
        <v>-0.133860364354979</v>
      </c>
      <c r="D255">
        <v>5.4017228649825597E-2</v>
      </c>
      <c r="E255">
        <v>-2.4781049991058901</v>
      </c>
      <c r="F255">
        <v>1.32082269401873E-2</v>
      </c>
      <c r="G255">
        <v>0.99979723294878098</v>
      </c>
      <c r="H255" t="s">
        <v>1360</v>
      </c>
      <c r="I255" t="s">
        <v>38</v>
      </c>
      <c r="J255" t="s">
        <v>20</v>
      </c>
      <c r="K255">
        <v>59763400</v>
      </c>
      <c r="L255">
        <v>59879014</v>
      </c>
      <c r="M255">
        <v>12899</v>
      </c>
      <c r="N255" t="s">
        <v>1361</v>
      </c>
    </row>
    <row r="256" spans="1:14" x14ac:dyDescent="0.25">
      <c r="A256" t="s">
        <v>1296</v>
      </c>
      <c r="B256">
        <v>1529.2966124315301</v>
      </c>
      <c r="C256">
        <v>-0.13521871418075501</v>
      </c>
      <c r="D256">
        <v>6.8413567556310395E-2</v>
      </c>
      <c r="E256">
        <v>-1.9764897374991901</v>
      </c>
      <c r="F256">
        <v>4.8099336927555497E-2</v>
      </c>
      <c r="G256">
        <v>0.99979723294878098</v>
      </c>
      <c r="H256" t="s">
        <v>1297</v>
      </c>
      <c r="I256" t="s">
        <v>27</v>
      </c>
      <c r="J256" t="s">
        <v>14</v>
      </c>
      <c r="K256">
        <v>103957163</v>
      </c>
      <c r="L256">
        <v>103981284</v>
      </c>
      <c r="M256">
        <v>7439</v>
      </c>
      <c r="N256" t="s">
        <v>1298</v>
      </c>
    </row>
    <row r="257" spans="1:14" x14ac:dyDescent="0.25">
      <c r="A257" t="s">
        <v>654</v>
      </c>
      <c r="B257">
        <v>3930.0509112237501</v>
      </c>
      <c r="C257">
        <v>-0.13579208963942499</v>
      </c>
      <c r="D257">
        <v>6.6582987101267296E-2</v>
      </c>
      <c r="E257">
        <v>-2.0394412379380999</v>
      </c>
      <c r="F257">
        <v>4.1406010259314202E-2</v>
      </c>
      <c r="G257">
        <v>0.99979723294878098</v>
      </c>
      <c r="H257" t="s">
        <v>655</v>
      </c>
      <c r="I257" t="s">
        <v>24</v>
      </c>
      <c r="J257" t="s">
        <v>14</v>
      </c>
      <c r="K257">
        <v>44309237</v>
      </c>
      <c r="L257">
        <v>44320282</v>
      </c>
      <c r="M257">
        <v>4334</v>
      </c>
      <c r="N257" t="s">
        <v>656</v>
      </c>
    </row>
    <row r="258" spans="1:14" x14ac:dyDescent="0.25">
      <c r="A258" t="s">
        <v>1158</v>
      </c>
      <c r="B258">
        <v>5879.6568646108399</v>
      </c>
      <c r="C258">
        <v>-0.13644923999304401</v>
      </c>
      <c r="D258">
        <v>5.8999647485516303E-2</v>
      </c>
      <c r="E258">
        <v>-2.3127128009796998</v>
      </c>
      <c r="F258">
        <v>2.0738434746323E-2</v>
      </c>
      <c r="G258">
        <v>0.99979723294878098</v>
      </c>
      <c r="H258" t="s">
        <v>1159</v>
      </c>
      <c r="I258" t="s">
        <v>19</v>
      </c>
      <c r="J258" t="s">
        <v>20</v>
      </c>
      <c r="K258">
        <v>106036872</v>
      </c>
      <c r="L258">
        <v>106059324</v>
      </c>
      <c r="M258">
        <v>5750</v>
      </c>
      <c r="N258" t="s">
        <v>1160</v>
      </c>
    </row>
    <row r="259" spans="1:14" x14ac:dyDescent="0.25">
      <c r="A259" t="s">
        <v>480</v>
      </c>
      <c r="B259">
        <v>1639.0046146131699</v>
      </c>
      <c r="C259">
        <v>-0.137748032754134</v>
      </c>
      <c r="D259">
        <v>6.5022591623668802E-2</v>
      </c>
      <c r="E259">
        <v>-2.11846420320152</v>
      </c>
      <c r="F259">
        <v>3.41357734641324E-2</v>
      </c>
      <c r="G259">
        <v>0.99979723294878098</v>
      </c>
      <c r="H259" t="s">
        <v>481</v>
      </c>
      <c r="I259" t="s">
        <v>13</v>
      </c>
      <c r="J259" t="s">
        <v>20</v>
      </c>
      <c r="K259">
        <v>22076652</v>
      </c>
      <c r="L259">
        <v>22216594</v>
      </c>
      <c r="M259">
        <v>8127</v>
      </c>
      <c r="N259" t="s">
        <v>482</v>
      </c>
    </row>
    <row r="260" spans="1:14" x14ac:dyDescent="0.25">
      <c r="A260" t="s">
        <v>891</v>
      </c>
      <c r="B260">
        <v>1216.36779324452</v>
      </c>
      <c r="C260">
        <v>-0.14157506899913599</v>
      </c>
      <c r="D260">
        <v>6.8939428201720596E-2</v>
      </c>
      <c r="E260">
        <v>-2.05361536485159</v>
      </c>
      <c r="F260">
        <v>4.0012933849028202E-2</v>
      </c>
      <c r="G260">
        <v>0.99979723294878098</v>
      </c>
      <c r="H260" t="s">
        <v>892</v>
      </c>
      <c r="I260" t="s">
        <v>29</v>
      </c>
      <c r="J260" t="s">
        <v>20</v>
      </c>
      <c r="K260">
        <v>180042509</v>
      </c>
      <c r="L260">
        <v>180070201</v>
      </c>
      <c r="M260">
        <v>4343</v>
      </c>
      <c r="N260" t="s">
        <v>893</v>
      </c>
    </row>
    <row r="261" spans="1:14" x14ac:dyDescent="0.25">
      <c r="A261" t="s">
        <v>825</v>
      </c>
      <c r="B261">
        <v>2369.1444978600298</v>
      </c>
      <c r="C261">
        <v>-0.142505283230069</v>
      </c>
      <c r="D261">
        <v>6.2109679853671898E-2</v>
      </c>
      <c r="E261">
        <v>-2.29441342421674</v>
      </c>
      <c r="F261">
        <v>2.1766762792943099E-2</v>
      </c>
      <c r="G261">
        <v>0.99979723294878098</v>
      </c>
      <c r="H261" t="s">
        <v>826</v>
      </c>
      <c r="I261" t="s">
        <v>28</v>
      </c>
      <c r="J261" t="s">
        <v>20</v>
      </c>
      <c r="K261">
        <v>81020138</v>
      </c>
      <c r="L261">
        <v>81825133</v>
      </c>
      <c r="M261">
        <v>6793</v>
      </c>
      <c r="N261" t="s">
        <v>827</v>
      </c>
    </row>
    <row r="262" spans="1:14" x14ac:dyDescent="0.25">
      <c r="A262" t="s">
        <v>1089</v>
      </c>
      <c r="B262">
        <v>4661.78591346752</v>
      </c>
      <c r="C262">
        <v>-0.14312692336138799</v>
      </c>
      <c r="D262">
        <v>6.8805080720913694E-2</v>
      </c>
      <c r="E262">
        <v>-2.08017957194089</v>
      </c>
      <c r="F262">
        <v>3.7509065220614098E-2</v>
      </c>
      <c r="G262">
        <v>0.99979723294878098</v>
      </c>
      <c r="H262" t="s">
        <v>1090</v>
      </c>
      <c r="I262" t="s">
        <v>29</v>
      </c>
      <c r="J262" t="s">
        <v>20</v>
      </c>
      <c r="K262">
        <v>21367542</v>
      </c>
      <c r="L262">
        <v>21830547</v>
      </c>
      <c r="M262">
        <v>7171</v>
      </c>
      <c r="N262" t="s">
        <v>1091</v>
      </c>
    </row>
    <row r="263" spans="1:14" x14ac:dyDescent="0.25">
      <c r="A263" t="s">
        <v>219</v>
      </c>
      <c r="B263">
        <v>2082.0371707026602</v>
      </c>
      <c r="C263">
        <v>-0.14390023905051699</v>
      </c>
      <c r="D263">
        <v>6.1237218647293597E-2</v>
      </c>
      <c r="E263">
        <v>-2.3498820199417398</v>
      </c>
      <c r="F263">
        <v>1.8779362388745498E-2</v>
      </c>
      <c r="G263">
        <v>0.99979723294878098</v>
      </c>
      <c r="H263" t="s">
        <v>220</v>
      </c>
      <c r="I263" t="s">
        <v>31</v>
      </c>
      <c r="J263" t="s">
        <v>14</v>
      </c>
      <c r="K263">
        <v>109682660</v>
      </c>
      <c r="L263">
        <v>110456204</v>
      </c>
      <c r="M263">
        <v>8561</v>
      </c>
      <c r="N263" t="s">
        <v>221</v>
      </c>
    </row>
    <row r="264" spans="1:14" x14ac:dyDescent="0.25">
      <c r="A264" t="s">
        <v>579</v>
      </c>
      <c r="B264">
        <v>1230.20081508976</v>
      </c>
      <c r="C264">
        <v>-0.14391531928905099</v>
      </c>
      <c r="D264">
        <v>7.1732064731688805E-2</v>
      </c>
      <c r="E264">
        <v>-2.0062899322271202</v>
      </c>
      <c r="F264">
        <v>4.4825323550271599E-2</v>
      </c>
      <c r="G264">
        <v>0.99979723294878098</v>
      </c>
      <c r="H264" t="s">
        <v>580</v>
      </c>
      <c r="I264" t="s">
        <v>21</v>
      </c>
      <c r="J264" t="s">
        <v>14</v>
      </c>
      <c r="K264">
        <v>134446476</v>
      </c>
      <c r="L264">
        <v>134566965</v>
      </c>
      <c r="M264">
        <v>9368</v>
      </c>
      <c r="N264" t="s">
        <v>581</v>
      </c>
    </row>
    <row r="265" spans="1:14" x14ac:dyDescent="0.25">
      <c r="A265" t="s">
        <v>177</v>
      </c>
      <c r="B265">
        <v>2019.97957898241</v>
      </c>
      <c r="C265">
        <v>-0.14487549812115999</v>
      </c>
      <c r="D265">
        <v>6.6126465653307404E-2</v>
      </c>
      <c r="E265">
        <v>-2.1908852482865702</v>
      </c>
      <c r="F265">
        <v>2.8460097508418901E-2</v>
      </c>
      <c r="G265">
        <v>0.99979723294878098</v>
      </c>
      <c r="H265" t="s">
        <v>178</v>
      </c>
      <c r="I265" t="s">
        <v>19</v>
      </c>
      <c r="J265" t="s">
        <v>20</v>
      </c>
      <c r="K265">
        <v>87592162</v>
      </c>
      <c r="L265">
        <v>87616302</v>
      </c>
      <c r="M265">
        <v>5753</v>
      </c>
      <c r="N265" t="s">
        <v>179</v>
      </c>
    </row>
    <row r="266" spans="1:14" x14ac:dyDescent="0.25">
      <c r="A266" t="s">
        <v>393</v>
      </c>
      <c r="B266">
        <v>1796.20311075581</v>
      </c>
      <c r="C266">
        <v>-0.145759760080201</v>
      </c>
      <c r="D266">
        <v>7.0004780606572503E-2</v>
      </c>
      <c r="E266">
        <v>-2.0821400883944299</v>
      </c>
      <c r="F266">
        <v>3.7329675746403099E-2</v>
      </c>
      <c r="G266">
        <v>0.99979723294878098</v>
      </c>
      <c r="H266" t="s">
        <v>394</v>
      </c>
      <c r="I266" t="s">
        <v>26</v>
      </c>
      <c r="J266" t="s">
        <v>20</v>
      </c>
      <c r="K266">
        <v>59228752</v>
      </c>
      <c r="L266">
        <v>59306727</v>
      </c>
      <c r="M266">
        <v>5097</v>
      </c>
      <c r="N266" t="s">
        <v>395</v>
      </c>
    </row>
    <row r="267" spans="1:14" x14ac:dyDescent="0.25">
      <c r="A267" t="s">
        <v>861</v>
      </c>
      <c r="B267">
        <v>6757.7990515489901</v>
      </c>
      <c r="C267">
        <v>-0.145931632116229</v>
      </c>
      <c r="D267">
        <v>6.6935818305490599E-2</v>
      </c>
      <c r="E267">
        <v>-2.1801725266165701</v>
      </c>
      <c r="F267">
        <v>2.9244675279691799E-2</v>
      </c>
      <c r="G267">
        <v>0.99979723294878098</v>
      </c>
      <c r="H267" t="s">
        <v>862</v>
      </c>
      <c r="I267" t="s">
        <v>37</v>
      </c>
      <c r="J267" t="s">
        <v>20</v>
      </c>
      <c r="K267">
        <v>32939041</v>
      </c>
      <c r="L267">
        <v>33195767</v>
      </c>
      <c r="M267">
        <v>12331</v>
      </c>
      <c r="N267" t="s">
        <v>863</v>
      </c>
    </row>
    <row r="268" spans="1:14" x14ac:dyDescent="0.25">
      <c r="A268" t="s">
        <v>1056</v>
      </c>
      <c r="B268">
        <v>1657.2925666132301</v>
      </c>
      <c r="C268">
        <v>-0.146383704297402</v>
      </c>
      <c r="D268">
        <v>7.1790131920934794E-2</v>
      </c>
      <c r="E268">
        <v>-2.0390504987317799</v>
      </c>
      <c r="F268">
        <v>4.1444987860698002E-2</v>
      </c>
      <c r="G268">
        <v>0.99979723294878098</v>
      </c>
      <c r="H268" t="s">
        <v>1057</v>
      </c>
      <c r="I268" t="s">
        <v>26</v>
      </c>
      <c r="J268" t="s">
        <v>14</v>
      </c>
      <c r="K268">
        <v>105371211</v>
      </c>
      <c r="L268">
        <v>105400054</v>
      </c>
      <c r="M268">
        <v>10895</v>
      </c>
      <c r="N268" t="s">
        <v>1058</v>
      </c>
    </row>
    <row r="269" spans="1:14" x14ac:dyDescent="0.25">
      <c r="A269" t="s">
        <v>180</v>
      </c>
      <c r="B269">
        <v>906.186940541882</v>
      </c>
      <c r="C269">
        <v>-0.14679322136384901</v>
      </c>
      <c r="D269">
        <v>7.0948197775557498E-2</v>
      </c>
      <c r="E269">
        <v>-2.0690197350498498</v>
      </c>
      <c r="F269">
        <v>3.8544234814858899E-2</v>
      </c>
      <c r="G269">
        <v>0.99979723294878098</v>
      </c>
      <c r="H269" t="s">
        <v>181</v>
      </c>
      <c r="I269" t="s">
        <v>38</v>
      </c>
      <c r="J269" t="s">
        <v>14</v>
      </c>
      <c r="K269">
        <v>51749765</v>
      </c>
      <c r="L269">
        <v>51916071</v>
      </c>
      <c r="M269">
        <v>5052</v>
      </c>
      <c r="N269" t="s">
        <v>182</v>
      </c>
    </row>
    <row r="270" spans="1:14" x14ac:dyDescent="0.25">
      <c r="A270" t="s">
        <v>813</v>
      </c>
      <c r="B270">
        <v>3294.5961655320398</v>
      </c>
      <c r="C270">
        <v>-0.146977299219302</v>
      </c>
      <c r="D270">
        <v>6.7630375557872102E-2</v>
      </c>
      <c r="E270">
        <v>-2.17324387166137</v>
      </c>
      <c r="F270">
        <v>2.97619674367046E-2</v>
      </c>
      <c r="G270">
        <v>0.99979723294878098</v>
      </c>
      <c r="H270" t="s">
        <v>814</v>
      </c>
      <c r="I270" t="s">
        <v>13</v>
      </c>
      <c r="J270" t="s">
        <v>20</v>
      </c>
      <c r="K270">
        <v>36863106</v>
      </c>
      <c r="L270">
        <v>37053033</v>
      </c>
      <c r="M270">
        <v>15883</v>
      </c>
      <c r="N270" t="s">
        <v>815</v>
      </c>
    </row>
    <row r="271" spans="1:14" x14ac:dyDescent="0.25">
      <c r="A271" t="s">
        <v>858</v>
      </c>
      <c r="B271">
        <v>1334.3266107719101</v>
      </c>
      <c r="C271">
        <v>-0.14790225967566301</v>
      </c>
      <c r="D271">
        <v>7.1793280246145202E-2</v>
      </c>
      <c r="E271">
        <v>-2.0601128569216498</v>
      </c>
      <c r="F271">
        <v>3.9387753047069603E-2</v>
      </c>
      <c r="G271">
        <v>0.99979723294878098</v>
      </c>
      <c r="H271" t="s">
        <v>859</v>
      </c>
      <c r="I271" t="s">
        <v>17</v>
      </c>
      <c r="J271" t="s">
        <v>20</v>
      </c>
      <c r="K271">
        <v>27388869</v>
      </c>
      <c r="L271">
        <v>27452218</v>
      </c>
      <c r="M271">
        <v>7089</v>
      </c>
      <c r="N271" t="s">
        <v>860</v>
      </c>
    </row>
    <row r="272" spans="1:14" x14ac:dyDescent="0.25">
      <c r="A272" t="s">
        <v>282</v>
      </c>
      <c r="B272">
        <v>4938.3509253284801</v>
      </c>
      <c r="C272">
        <v>-0.148327725804941</v>
      </c>
      <c r="D272">
        <v>7.5446393380113205E-2</v>
      </c>
      <c r="E272">
        <v>-1.9660015430775899</v>
      </c>
      <c r="F272">
        <v>4.9298432365427497E-2</v>
      </c>
      <c r="G272">
        <v>0.99979723294878098</v>
      </c>
      <c r="H272" t="s">
        <v>283</v>
      </c>
      <c r="I272" t="s">
        <v>22</v>
      </c>
      <c r="J272" t="s">
        <v>14</v>
      </c>
      <c r="K272">
        <v>91880400</v>
      </c>
      <c r="L272">
        <v>92131656</v>
      </c>
      <c r="M272">
        <v>5797</v>
      </c>
      <c r="N272" t="s">
        <v>284</v>
      </c>
    </row>
    <row r="273" spans="1:14" x14ac:dyDescent="0.25">
      <c r="A273" t="s">
        <v>1023</v>
      </c>
      <c r="B273">
        <v>1931.9627140664099</v>
      </c>
      <c r="C273">
        <v>-0.14887466108737499</v>
      </c>
      <c r="D273">
        <v>7.3073519583595606E-2</v>
      </c>
      <c r="E273">
        <v>-2.0373270910683701</v>
      </c>
      <c r="F273">
        <v>4.1617274752925801E-2</v>
      </c>
      <c r="G273">
        <v>0.99979723294878098</v>
      </c>
      <c r="H273" t="s">
        <v>1024</v>
      </c>
      <c r="I273" t="s">
        <v>24</v>
      </c>
      <c r="J273" t="s">
        <v>14</v>
      </c>
      <c r="K273">
        <v>75369062</v>
      </c>
      <c r="L273">
        <v>75410005</v>
      </c>
      <c r="M273">
        <v>4089</v>
      </c>
      <c r="N273" t="s">
        <v>1025</v>
      </c>
    </row>
    <row r="274" spans="1:14" x14ac:dyDescent="0.25">
      <c r="A274" t="s">
        <v>930</v>
      </c>
      <c r="B274">
        <v>1550.1896747724099</v>
      </c>
      <c r="C274">
        <v>-0.149092686421431</v>
      </c>
      <c r="D274">
        <v>7.3319272302931504E-2</v>
      </c>
      <c r="E274">
        <v>-2.0334719881756098</v>
      </c>
      <c r="F274">
        <v>4.2004860817772403E-2</v>
      </c>
      <c r="G274">
        <v>0.99979723294878098</v>
      </c>
      <c r="H274" t="s">
        <v>931</v>
      </c>
      <c r="I274" t="s">
        <v>28</v>
      </c>
      <c r="J274" t="s">
        <v>14</v>
      </c>
      <c r="K274">
        <v>136147464</v>
      </c>
      <c r="L274">
        <v>136170656</v>
      </c>
      <c r="M274">
        <v>3846</v>
      </c>
      <c r="N274" t="s">
        <v>932</v>
      </c>
    </row>
    <row r="275" spans="1:14" x14ac:dyDescent="0.25">
      <c r="A275" t="s">
        <v>882</v>
      </c>
      <c r="B275">
        <v>2921.05433102814</v>
      </c>
      <c r="C275">
        <v>-0.14990564087342001</v>
      </c>
      <c r="D275">
        <v>4.8687580123431801E-2</v>
      </c>
      <c r="E275">
        <v>-3.0789297905827699</v>
      </c>
      <c r="F275">
        <v>2.0774563416683599E-3</v>
      </c>
      <c r="G275">
        <v>0.99979723294878098</v>
      </c>
      <c r="H275" t="s">
        <v>883</v>
      </c>
      <c r="I275" t="s">
        <v>38</v>
      </c>
      <c r="J275" t="s">
        <v>14</v>
      </c>
      <c r="K275">
        <v>181173228</v>
      </c>
      <c r="L275">
        <v>181211552</v>
      </c>
      <c r="M275">
        <v>6619</v>
      </c>
      <c r="N275" t="s">
        <v>884</v>
      </c>
    </row>
    <row r="276" spans="1:14" x14ac:dyDescent="0.25">
      <c r="A276" t="s">
        <v>519</v>
      </c>
      <c r="B276">
        <v>1473.05550453209</v>
      </c>
      <c r="C276">
        <v>-0.15026172893819201</v>
      </c>
      <c r="D276">
        <v>7.0243626984329594E-2</v>
      </c>
      <c r="E276">
        <v>-2.1391510573865098</v>
      </c>
      <c r="F276">
        <v>3.2423436483499199E-2</v>
      </c>
      <c r="G276">
        <v>0.99979723294878098</v>
      </c>
      <c r="H276" t="s">
        <v>520</v>
      </c>
      <c r="I276" t="s">
        <v>23</v>
      </c>
      <c r="J276" t="s">
        <v>14</v>
      </c>
      <c r="K276">
        <v>82798738</v>
      </c>
      <c r="L276">
        <v>82859958</v>
      </c>
      <c r="M276">
        <v>8763</v>
      </c>
      <c r="N276" t="s">
        <v>521</v>
      </c>
    </row>
    <row r="277" spans="1:14" x14ac:dyDescent="0.25">
      <c r="A277" t="s">
        <v>990</v>
      </c>
      <c r="B277">
        <v>11438.746590012401</v>
      </c>
      <c r="C277">
        <v>-0.150576620451389</v>
      </c>
      <c r="D277">
        <v>6.9054611668100799E-2</v>
      </c>
      <c r="E277">
        <v>-2.1805440189151999</v>
      </c>
      <c r="F277">
        <v>2.9217159608507601E-2</v>
      </c>
      <c r="G277">
        <v>0.99979723294878098</v>
      </c>
      <c r="H277" t="s">
        <v>991</v>
      </c>
      <c r="I277" t="s">
        <v>24</v>
      </c>
      <c r="J277" t="s">
        <v>20</v>
      </c>
      <c r="K277">
        <v>32116136</v>
      </c>
      <c r="L277">
        <v>32268446</v>
      </c>
      <c r="M277">
        <v>13568</v>
      </c>
      <c r="N277" t="s">
        <v>992</v>
      </c>
    </row>
    <row r="278" spans="1:14" x14ac:dyDescent="0.25">
      <c r="A278" t="s">
        <v>885</v>
      </c>
      <c r="B278">
        <v>1333.4717885412799</v>
      </c>
      <c r="C278">
        <v>-0.151279140840585</v>
      </c>
      <c r="D278">
        <v>7.1858249876682503E-2</v>
      </c>
      <c r="E278">
        <v>-2.1052438808375999</v>
      </c>
      <c r="F278">
        <v>3.5270084346845101E-2</v>
      </c>
      <c r="G278">
        <v>0.99979723294878098</v>
      </c>
      <c r="H278" t="s">
        <v>886</v>
      </c>
      <c r="I278" t="s">
        <v>29</v>
      </c>
      <c r="J278" t="s">
        <v>14</v>
      </c>
      <c r="K278">
        <v>180904377</v>
      </c>
      <c r="L278">
        <v>180920949</v>
      </c>
      <c r="M278">
        <v>3184</v>
      </c>
      <c r="N278" t="s">
        <v>887</v>
      </c>
    </row>
    <row r="279" spans="1:14" x14ac:dyDescent="0.25">
      <c r="A279" t="s">
        <v>894</v>
      </c>
      <c r="B279">
        <v>1932.0591049889699</v>
      </c>
      <c r="C279">
        <v>-0.151967560772057</v>
      </c>
      <c r="D279">
        <v>6.97433534609459E-2</v>
      </c>
      <c r="E279">
        <v>-2.1789540254492299</v>
      </c>
      <c r="F279">
        <v>2.9335083723983201E-2</v>
      </c>
      <c r="G279">
        <v>0.99979723294878098</v>
      </c>
      <c r="H279" t="s">
        <v>895</v>
      </c>
      <c r="I279" t="s">
        <v>43</v>
      </c>
      <c r="J279" t="s">
        <v>20</v>
      </c>
      <c r="K279">
        <v>16956118</v>
      </c>
      <c r="L279">
        <v>17223932</v>
      </c>
      <c r="M279">
        <v>12512</v>
      </c>
      <c r="N279" t="s">
        <v>896</v>
      </c>
    </row>
    <row r="280" spans="1:14" x14ac:dyDescent="0.25">
      <c r="A280" t="s">
        <v>1281</v>
      </c>
      <c r="B280">
        <v>2758.9039185479401</v>
      </c>
      <c r="C280">
        <v>-0.15397906531927799</v>
      </c>
      <c r="D280">
        <v>6.8290890675711799E-2</v>
      </c>
      <c r="E280">
        <v>-2.2547526294607501</v>
      </c>
      <c r="F280">
        <v>2.4148860161267899E-2</v>
      </c>
      <c r="G280">
        <v>0.99979723294878098</v>
      </c>
      <c r="H280" t="s">
        <v>1282</v>
      </c>
      <c r="I280" t="s">
        <v>23</v>
      </c>
      <c r="J280" t="s">
        <v>14</v>
      </c>
      <c r="K280">
        <v>56866923</v>
      </c>
      <c r="L280">
        <v>56947437</v>
      </c>
      <c r="M280">
        <v>15981</v>
      </c>
      <c r="N280" t="s">
        <v>1283</v>
      </c>
    </row>
    <row r="281" spans="1:14" x14ac:dyDescent="0.25">
      <c r="A281" t="s">
        <v>279</v>
      </c>
      <c r="B281">
        <v>4290.9977737010304</v>
      </c>
      <c r="C281">
        <v>-0.153991848981756</v>
      </c>
      <c r="D281">
        <v>6.5545041457651804E-2</v>
      </c>
      <c r="E281">
        <v>-2.3494050130588402</v>
      </c>
      <c r="F281">
        <v>1.88034410803418E-2</v>
      </c>
      <c r="G281">
        <v>0.99979723294878098</v>
      </c>
      <c r="H281" t="s">
        <v>280</v>
      </c>
      <c r="I281" t="s">
        <v>22</v>
      </c>
      <c r="J281" t="s">
        <v>20</v>
      </c>
      <c r="K281">
        <v>110395044</v>
      </c>
      <c r="L281">
        <v>110400844</v>
      </c>
      <c r="M281">
        <v>2802</v>
      </c>
      <c r="N281" t="s">
        <v>281</v>
      </c>
    </row>
    <row r="282" spans="1:14" x14ac:dyDescent="0.25">
      <c r="A282" t="s">
        <v>942</v>
      </c>
      <c r="B282">
        <v>1794.4710878093399</v>
      </c>
      <c r="C282">
        <v>-0.15533193155691799</v>
      </c>
      <c r="D282">
        <v>7.8489580820956598E-2</v>
      </c>
      <c r="E282">
        <v>-1.97901339174236</v>
      </c>
      <c r="F282">
        <v>4.7814498522140203E-2</v>
      </c>
      <c r="G282">
        <v>0.99979723294878098</v>
      </c>
      <c r="H282" t="s">
        <v>943</v>
      </c>
      <c r="I282" t="s">
        <v>13</v>
      </c>
      <c r="J282" t="s">
        <v>14</v>
      </c>
      <c r="K282">
        <v>9427011</v>
      </c>
      <c r="L282">
        <v>9610085</v>
      </c>
      <c r="M282">
        <v>13843</v>
      </c>
      <c r="N282" t="s">
        <v>944</v>
      </c>
    </row>
    <row r="283" spans="1:14" x14ac:dyDescent="0.25">
      <c r="A283" t="s">
        <v>1251</v>
      </c>
      <c r="B283">
        <v>4531.2008640714203</v>
      </c>
      <c r="C283">
        <v>-0.156349938274747</v>
      </c>
      <c r="D283">
        <v>6.6610314951091806E-2</v>
      </c>
      <c r="E283">
        <v>-2.3472331333299699</v>
      </c>
      <c r="F283">
        <v>1.8913416469516199E-2</v>
      </c>
      <c r="G283">
        <v>0.99979723294878098</v>
      </c>
      <c r="H283" t="s">
        <v>1252</v>
      </c>
      <c r="I283" t="s">
        <v>29</v>
      </c>
      <c r="J283" t="s">
        <v>14</v>
      </c>
      <c r="K283">
        <v>161521990</v>
      </c>
      <c r="L283">
        <v>162661147</v>
      </c>
      <c r="M283">
        <v>12112</v>
      </c>
      <c r="N283" t="s">
        <v>1253</v>
      </c>
    </row>
    <row r="284" spans="1:14" x14ac:dyDescent="0.25">
      <c r="A284" t="s">
        <v>1101</v>
      </c>
      <c r="B284">
        <v>1059.60141048379</v>
      </c>
      <c r="C284">
        <v>-0.15689513736143501</v>
      </c>
      <c r="D284">
        <v>7.0495931316810798E-2</v>
      </c>
      <c r="E284">
        <v>-2.2255913842224899</v>
      </c>
      <c r="F284">
        <v>2.60415638251708E-2</v>
      </c>
      <c r="G284">
        <v>0.99979723294878098</v>
      </c>
      <c r="H284" t="s">
        <v>1102</v>
      </c>
      <c r="I284" t="s">
        <v>27</v>
      </c>
      <c r="J284" t="s">
        <v>14</v>
      </c>
      <c r="K284">
        <v>104077434</v>
      </c>
      <c r="L284">
        <v>104201185</v>
      </c>
      <c r="M284">
        <v>11476</v>
      </c>
      <c r="N284" t="s">
        <v>1103</v>
      </c>
    </row>
    <row r="285" spans="1:14" x14ac:dyDescent="0.25">
      <c r="A285" t="s">
        <v>116</v>
      </c>
      <c r="B285">
        <v>1505.14422064722</v>
      </c>
      <c r="C285">
        <v>-0.161841369983625</v>
      </c>
      <c r="D285">
        <v>6.0479042667115297E-2</v>
      </c>
      <c r="E285">
        <v>-2.6759909358093101</v>
      </c>
      <c r="F285">
        <v>7.4508660191511802E-3</v>
      </c>
      <c r="G285">
        <v>0.99979723294878098</v>
      </c>
      <c r="H285" t="s">
        <v>117</v>
      </c>
      <c r="I285" t="s">
        <v>36</v>
      </c>
      <c r="J285" t="s">
        <v>14</v>
      </c>
      <c r="K285">
        <v>79360684</v>
      </c>
      <c r="L285">
        <v>79403303</v>
      </c>
      <c r="M285">
        <v>3361</v>
      </c>
      <c r="N285" t="s">
        <v>118</v>
      </c>
    </row>
    <row r="286" spans="1:14" x14ac:dyDescent="0.25">
      <c r="A286" t="s">
        <v>555</v>
      </c>
      <c r="B286">
        <v>854.78970099065396</v>
      </c>
      <c r="C286">
        <v>-0.162239283519792</v>
      </c>
      <c r="D286">
        <v>7.2858677401096403E-2</v>
      </c>
      <c r="E286">
        <v>-2.22676679438805</v>
      </c>
      <c r="F286">
        <v>2.59628637076279E-2</v>
      </c>
      <c r="G286">
        <v>0.99979723294878098</v>
      </c>
      <c r="H286" t="s">
        <v>556</v>
      </c>
      <c r="I286" t="s">
        <v>28</v>
      </c>
      <c r="J286" t="s">
        <v>14</v>
      </c>
      <c r="K286">
        <v>103989762</v>
      </c>
      <c r="L286">
        <v>104021919</v>
      </c>
      <c r="M286">
        <v>2234</v>
      </c>
      <c r="N286" t="s">
        <v>557</v>
      </c>
    </row>
    <row r="287" spans="1:14" x14ac:dyDescent="0.25">
      <c r="A287" t="s">
        <v>597</v>
      </c>
      <c r="B287">
        <v>4561.40751174859</v>
      </c>
      <c r="C287">
        <v>-0.16559008399831401</v>
      </c>
      <c r="D287">
        <v>7.56500004139391E-2</v>
      </c>
      <c r="E287">
        <v>-2.1888973310276798</v>
      </c>
      <c r="F287">
        <v>2.8604303115500499E-2</v>
      </c>
      <c r="G287">
        <v>0.99979723294878098</v>
      </c>
      <c r="H287" t="s">
        <v>598</v>
      </c>
      <c r="I287" t="s">
        <v>27</v>
      </c>
      <c r="J287" t="s">
        <v>20</v>
      </c>
      <c r="K287">
        <v>13071498</v>
      </c>
      <c r="L287">
        <v>13173328</v>
      </c>
      <c r="M287">
        <v>11887</v>
      </c>
      <c r="N287" t="s">
        <v>599</v>
      </c>
    </row>
    <row r="288" spans="1:14" x14ac:dyDescent="0.25">
      <c r="A288" t="s">
        <v>900</v>
      </c>
      <c r="B288">
        <v>728.929071903053</v>
      </c>
      <c r="C288">
        <v>-0.16603280748803401</v>
      </c>
      <c r="D288">
        <v>7.7194753238645802E-2</v>
      </c>
      <c r="E288">
        <v>-2.1508302121874499</v>
      </c>
      <c r="F288">
        <v>3.1489603510681398E-2</v>
      </c>
      <c r="G288">
        <v>0.99979723294878098</v>
      </c>
      <c r="H288" t="s">
        <v>901</v>
      </c>
      <c r="I288" t="s">
        <v>32</v>
      </c>
      <c r="J288" t="s">
        <v>14</v>
      </c>
      <c r="K288">
        <v>54629055</v>
      </c>
      <c r="L288">
        <v>54887184</v>
      </c>
      <c r="M288">
        <v>4720</v>
      </c>
      <c r="N288" t="s">
        <v>902</v>
      </c>
    </row>
    <row r="289" spans="1:14" x14ac:dyDescent="0.25">
      <c r="A289" t="s">
        <v>1008</v>
      </c>
      <c r="B289">
        <v>1095.34632509627</v>
      </c>
      <c r="C289">
        <v>-0.16659583426395499</v>
      </c>
      <c r="D289">
        <v>8.2299715070549798E-2</v>
      </c>
      <c r="E289">
        <v>-2.0242577282454</v>
      </c>
      <c r="F289">
        <v>4.2943640592984098E-2</v>
      </c>
      <c r="G289">
        <v>0.99979723294878098</v>
      </c>
      <c r="H289" t="s">
        <v>1009</v>
      </c>
      <c r="I289" t="s">
        <v>26</v>
      </c>
      <c r="J289" t="s">
        <v>20</v>
      </c>
      <c r="K289">
        <v>129591863</v>
      </c>
      <c r="L289">
        <v>129635738</v>
      </c>
      <c r="M289">
        <v>5418</v>
      </c>
      <c r="N289" t="s">
        <v>1010</v>
      </c>
    </row>
    <row r="290" spans="1:14" x14ac:dyDescent="0.25">
      <c r="A290" t="s">
        <v>909</v>
      </c>
      <c r="B290">
        <v>2392.9993972728098</v>
      </c>
      <c r="C290">
        <v>-0.16729251573944501</v>
      </c>
      <c r="D290">
        <v>7.68550267234058E-2</v>
      </c>
      <c r="E290">
        <v>-2.1767283530004602</v>
      </c>
      <c r="F290">
        <v>2.9500841521247399E-2</v>
      </c>
      <c r="G290">
        <v>0.99979723294878098</v>
      </c>
      <c r="H290" t="s">
        <v>910</v>
      </c>
      <c r="I290" t="s">
        <v>28</v>
      </c>
      <c r="J290" t="s">
        <v>14</v>
      </c>
      <c r="K290">
        <v>36966104</v>
      </c>
      <c r="L290">
        <v>36988982</v>
      </c>
      <c r="M290">
        <v>3564</v>
      </c>
      <c r="N290" t="s">
        <v>911</v>
      </c>
    </row>
    <row r="291" spans="1:14" x14ac:dyDescent="0.25">
      <c r="A291" t="s">
        <v>291</v>
      </c>
      <c r="B291">
        <v>1148.6918287595499</v>
      </c>
      <c r="C291">
        <v>-0.167318541802537</v>
      </c>
      <c r="D291">
        <v>8.3139393454331398E-2</v>
      </c>
      <c r="E291">
        <v>-2.0125061640538102</v>
      </c>
      <c r="F291">
        <v>4.4166607562686901E-2</v>
      </c>
      <c r="G291">
        <v>0.99979723294878098</v>
      </c>
      <c r="H291" t="s">
        <v>292</v>
      </c>
      <c r="I291" t="s">
        <v>36</v>
      </c>
      <c r="J291" t="s">
        <v>20</v>
      </c>
      <c r="K291">
        <v>44428111</v>
      </c>
      <c r="L291">
        <v>44437685</v>
      </c>
      <c r="M291">
        <v>2429</v>
      </c>
      <c r="N291" t="s">
        <v>293</v>
      </c>
    </row>
    <row r="292" spans="1:14" x14ac:dyDescent="0.25">
      <c r="A292" t="s">
        <v>125</v>
      </c>
      <c r="B292">
        <v>802.22436392219504</v>
      </c>
      <c r="C292">
        <v>-0.167867963710295</v>
      </c>
      <c r="D292">
        <v>7.7174333064856895E-2</v>
      </c>
      <c r="E292">
        <v>-2.17517867720631</v>
      </c>
      <c r="F292">
        <v>2.9616729403810601E-2</v>
      </c>
      <c r="G292">
        <v>0.99979723294878098</v>
      </c>
      <c r="H292" t="s">
        <v>126</v>
      </c>
      <c r="I292" t="s">
        <v>38</v>
      </c>
      <c r="J292" t="s">
        <v>14</v>
      </c>
      <c r="K292">
        <v>106720459</v>
      </c>
      <c r="L292">
        <v>106759727</v>
      </c>
      <c r="M292">
        <v>5518</v>
      </c>
      <c r="N292" t="s">
        <v>127</v>
      </c>
    </row>
    <row r="293" spans="1:14" x14ac:dyDescent="0.25">
      <c r="A293" t="s">
        <v>1344</v>
      </c>
      <c r="B293">
        <v>2649.4549157264</v>
      </c>
      <c r="C293">
        <v>-0.16880236288790501</v>
      </c>
      <c r="D293">
        <v>7.7192837093330996E-2</v>
      </c>
      <c r="E293">
        <v>-2.1867620007775201</v>
      </c>
      <c r="F293">
        <v>2.8759902808832099E-2</v>
      </c>
      <c r="G293">
        <v>0.99979723294878098</v>
      </c>
      <c r="H293" t="s">
        <v>1345</v>
      </c>
      <c r="I293" t="s">
        <v>30</v>
      </c>
      <c r="J293" t="s">
        <v>14</v>
      </c>
      <c r="K293">
        <v>23289431</v>
      </c>
      <c r="L293">
        <v>24004859</v>
      </c>
      <c r="M293">
        <v>4990</v>
      </c>
      <c r="N293" t="s">
        <v>1346</v>
      </c>
    </row>
    <row r="294" spans="1:14" x14ac:dyDescent="0.25">
      <c r="A294" t="s">
        <v>294</v>
      </c>
      <c r="B294">
        <v>1278.27064262059</v>
      </c>
      <c r="C294">
        <v>-0.16901284276841</v>
      </c>
      <c r="D294">
        <v>7.5636186105378006E-2</v>
      </c>
      <c r="E294">
        <v>-2.23455004107343</v>
      </c>
      <c r="F294">
        <v>2.54469038142906E-2</v>
      </c>
      <c r="G294">
        <v>0.99979723294878098</v>
      </c>
      <c r="H294" t="s">
        <v>295</v>
      </c>
      <c r="I294" t="s">
        <v>36</v>
      </c>
      <c r="J294" t="s">
        <v>20</v>
      </c>
      <c r="K294">
        <v>59315077</v>
      </c>
      <c r="L294">
        <v>59331192</v>
      </c>
      <c r="M294">
        <v>4467</v>
      </c>
      <c r="N294" t="s">
        <v>296</v>
      </c>
    </row>
    <row r="295" spans="1:14" x14ac:dyDescent="0.25">
      <c r="A295" t="s">
        <v>714</v>
      </c>
      <c r="B295">
        <v>806.624226494038</v>
      </c>
      <c r="C295">
        <v>-0.17037843496022001</v>
      </c>
      <c r="D295">
        <v>7.8833927233946499E-2</v>
      </c>
      <c r="E295">
        <v>-2.16123236452</v>
      </c>
      <c r="F295">
        <v>3.06773945424932E-2</v>
      </c>
      <c r="G295">
        <v>0.99979723294878098</v>
      </c>
      <c r="H295" t="s">
        <v>715</v>
      </c>
      <c r="I295" t="s">
        <v>31</v>
      </c>
      <c r="J295" t="s">
        <v>20</v>
      </c>
      <c r="K295">
        <v>76531588</v>
      </c>
      <c r="L295">
        <v>76557138</v>
      </c>
      <c r="M295">
        <v>6992</v>
      </c>
      <c r="N295" t="s">
        <v>716</v>
      </c>
    </row>
    <row r="296" spans="1:14" x14ac:dyDescent="0.25">
      <c r="A296" t="s">
        <v>492</v>
      </c>
      <c r="B296">
        <v>529.41586164352805</v>
      </c>
      <c r="C296">
        <v>-0.17089622164822299</v>
      </c>
      <c r="D296">
        <v>8.2720696100072003E-2</v>
      </c>
      <c r="E296">
        <v>-2.06594274111862</v>
      </c>
      <c r="F296">
        <v>3.8833886468673702E-2</v>
      </c>
      <c r="G296">
        <v>0.99979723294878098</v>
      </c>
      <c r="H296" t="s">
        <v>493</v>
      </c>
      <c r="I296" t="s">
        <v>13</v>
      </c>
      <c r="J296" t="s">
        <v>20</v>
      </c>
      <c r="K296">
        <v>102995728</v>
      </c>
      <c r="L296">
        <v>103003914</v>
      </c>
      <c r="M296">
        <v>2810</v>
      </c>
      <c r="N296" t="s">
        <v>494</v>
      </c>
    </row>
    <row r="297" spans="1:14" x14ac:dyDescent="0.25">
      <c r="A297" t="s">
        <v>411</v>
      </c>
      <c r="B297">
        <v>1240.13362613296</v>
      </c>
      <c r="C297">
        <v>-0.172620387665463</v>
      </c>
      <c r="D297">
        <v>7.3784780435939695E-2</v>
      </c>
      <c r="E297">
        <v>-2.3395121140915101</v>
      </c>
      <c r="F297">
        <v>1.9308945361686699E-2</v>
      </c>
      <c r="G297">
        <v>0.99979723294878098</v>
      </c>
      <c r="H297" t="s">
        <v>412</v>
      </c>
      <c r="I297" t="s">
        <v>26</v>
      </c>
      <c r="J297" t="s">
        <v>14</v>
      </c>
      <c r="K297">
        <v>81347026</v>
      </c>
      <c r="L297">
        <v>81455465</v>
      </c>
      <c r="M297">
        <v>3111</v>
      </c>
      <c r="N297" t="s">
        <v>413</v>
      </c>
    </row>
    <row r="298" spans="1:14" x14ac:dyDescent="0.25">
      <c r="A298" t="s">
        <v>1038</v>
      </c>
      <c r="B298">
        <v>1994.1265522124199</v>
      </c>
      <c r="C298">
        <v>-0.173482899404798</v>
      </c>
      <c r="D298">
        <v>6.6707227389650195E-2</v>
      </c>
      <c r="E298">
        <v>-2.6006612205818498</v>
      </c>
      <c r="F298">
        <v>9.3044288027402805E-3</v>
      </c>
      <c r="G298">
        <v>0.99979723294878098</v>
      </c>
      <c r="H298" t="s">
        <v>1039</v>
      </c>
      <c r="I298" t="s">
        <v>29</v>
      </c>
      <c r="J298" t="s">
        <v>20</v>
      </c>
      <c r="K298">
        <v>29124181</v>
      </c>
      <c r="L298">
        <v>29182471</v>
      </c>
      <c r="M298">
        <v>10970</v>
      </c>
      <c r="N298" t="s">
        <v>1040</v>
      </c>
    </row>
    <row r="299" spans="1:14" x14ac:dyDescent="0.25">
      <c r="A299" t="s">
        <v>522</v>
      </c>
      <c r="B299">
        <v>1244.6666937012001</v>
      </c>
      <c r="C299">
        <v>-0.17464918466464199</v>
      </c>
      <c r="D299">
        <v>8.3970823477462597E-2</v>
      </c>
      <c r="E299">
        <v>-2.0798793846712398</v>
      </c>
      <c r="F299">
        <v>3.7536597355302501E-2</v>
      </c>
      <c r="G299">
        <v>0.99979723294878098</v>
      </c>
      <c r="H299" t="s">
        <v>523</v>
      </c>
      <c r="I299" t="s">
        <v>23</v>
      </c>
      <c r="J299" t="s">
        <v>14</v>
      </c>
      <c r="K299">
        <v>105029874</v>
      </c>
      <c r="L299">
        <v>105109890</v>
      </c>
      <c r="M299">
        <v>7969</v>
      </c>
      <c r="N299" t="s">
        <v>524</v>
      </c>
    </row>
    <row r="300" spans="1:14" x14ac:dyDescent="0.25">
      <c r="A300" t="s">
        <v>1335</v>
      </c>
      <c r="B300">
        <v>1837.3540674338001</v>
      </c>
      <c r="C300">
        <v>-0.17579829998587501</v>
      </c>
      <c r="D300">
        <v>8.7514958299968498E-2</v>
      </c>
      <c r="E300">
        <v>-2.0087800234481601</v>
      </c>
      <c r="F300">
        <v>4.4560467701694598E-2</v>
      </c>
      <c r="G300">
        <v>0.99979723294878098</v>
      </c>
      <c r="H300" t="s">
        <v>1336</v>
      </c>
      <c r="I300" t="s">
        <v>32</v>
      </c>
      <c r="J300" t="s">
        <v>14</v>
      </c>
      <c r="K300">
        <v>15892537</v>
      </c>
      <c r="L300">
        <v>17535586</v>
      </c>
      <c r="M300">
        <v>14182</v>
      </c>
      <c r="N300" t="s">
        <v>1337</v>
      </c>
    </row>
    <row r="301" spans="1:14" x14ac:dyDescent="0.25">
      <c r="A301" t="s">
        <v>40</v>
      </c>
      <c r="B301">
        <v>714.10021302093799</v>
      </c>
      <c r="C301">
        <v>-0.17782240204209701</v>
      </c>
      <c r="D301">
        <v>9.0572904935088502E-2</v>
      </c>
      <c r="E301">
        <v>-1.96330682083718</v>
      </c>
      <c r="F301">
        <v>4.9610533379527803E-2</v>
      </c>
      <c r="G301">
        <v>0.99979723294878098</v>
      </c>
      <c r="H301" t="s">
        <v>41</v>
      </c>
      <c r="I301" t="s">
        <v>21</v>
      </c>
      <c r="J301" t="s">
        <v>14</v>
      </c>
      <c r="K301">
        <v>34303934</v>
      </c>
      <c r="L301">
        <v>34317497</v>
      </c>
      <c r="M301">
        <v>3254</v>
      </c>
      <c r="N301" t="s">
        <v>42</v>
      </c>
    </row>
    <row r="302" spans="1:14" x14ac:dyDescent="0.25">
      <c r="A302" t="s">
        <v>1260</v>
      </c>
      <c r="B302">
        <v>1198.9064153245199</v>
      </c>
      <c r="C302">
        <v>-0.178741046551921</v>
      </c>
      <c r="D302">
        <v>7.4037541119144304E-2</v>
      </c>
      <c r="E302">
        <v>-2.4141947969920201</v>
      </c>
      <c r="F302">
        <v>1.57700286786857E-2</v>
      </c>
      <c r="G302">
        <v>0.99979723294878098</v>
      </c>
      <c r="H302" t="s">
        <v>1261</v>
      </c>
      <c r="I302" t="s">
        <v>17</v>
      </c>
      <c r="J302" t="s">
        <v>20</v>
      </c>
      <c r="K302">
        <v>32332252</v>
      </c>
      <c r="L302">
        <v>32393747</v>
      </c>
      <c r="M302">
        <v>10318</v>
      </c>
      <c r="N302" t="s">
        <v>1262</v>
      </c>
    </row>
    <row r="303" spans="1:14" x14ac:dyDescent="0.25">
      <c r="A303" t="s">
        <v>1459</v>
      </c>
      <c r="B303">
        <v>816.39441727662597</v>
      </c>
      <c r="C303">
        <v>-0.18050859693237201</v>
      </c>
      <c r="D303">
        <v>8.0017960210191696E-2</v>
      </c>
      <c r="E303">
        <v>-2.25585101717428</v>
      </c>
      <c r="F303">
        <v>2.4079963042176699E-2</v>
      </c>
      <c r="G303">
        <v>0.99979723294878098</v>
      </c>
      <c r="H303" t="s">
        <v>1460</v>
      </c>
      <c r="I303" t="s">
        <v>30</v>
      </c>
      <c r="J303" t="s">
        <v>20</v>
      </c>
      <c r="K303">
        <v>121248706</v>
      </c>
      <c r="L303">
        <v>121251497</v>
      </c>
      <c r="M303">
        <v>2792</v>
      </c>
      <c r="N303" t="s">
        <v>1461</v>
      </c>
    </row>
    <row r="304" spans="1:14" x14ac:dyDescent="0.25">
      <c r="A304" t="s">
        <v>600</v>
      </c>
      <c r="B304">
        <v>839.04638127226099</v>
      </c>
      <c r="C304">
        <v>-0.18110890486196399</v>
      </c>
      <c r="D304">
        <v>8.6222474528225804E-2</v>
      </c>
      <c r="E304">
        <v>-2.1004837294790901</v>
      </c>
      <c r="F304">
        <v>3.5686310409034597E-2</v>
      </c>
      <c r="G304">
        <v>0.99979723294878098</v>
      </c>
      <c r="H304" t="s">
        <v>601</v>
      </c>
      <c r="I304" t="s">
        <v>27</v>
      </c>
      <c r="J304" t="s">
        <v>14</v>
      </c>
      <c r="K304">
        <v>38533274</v>
      </c>
      <c r="L304">
        <v>38576196</v>
      </c>
      <c r="M304">
        <v>3354</v>
      </c>
      <c r="N304" t="s">
        <v>602</v>
      </c>
    </row>
    <row r="305" spans="1:14" x14ac:dyDescent="0.25">
      <c r="A305" t="s">
        <v>366</v>
      </c>
      <c r="B305">
        <v>847.00528845106498</v>
      </c>
      <c r="C305">
        <v>-0.181610160593946</v>
      </c>
      <c r="D305">
        <v>8.2849651570491095E-2</v>
      </c>
      <c r="E305">
        <v>-2.19204495313328</v>
      </c>
      <c r="F305">
        <v>2.83762608782758E-2</v>
      </c>
      <c r="G305">
        <v>0.99979723294878098</v>
      </c>
      <c r="H305" t="s">
        <v>367</v>
      </c>
      <c r="I305" t="s">
        <v>37</v>
      </c>
      <c r="J305" t="s">
        <v>20</v>
      </c>
      <c r="K305">
        <v>32163089</v>
      </c>
      <c r="L305">
        <v>32236751</v>
      </c>
      <c r="M305">
        <v>10791</v>
      </c>
      <c r="N305" t="s">
        <v>368</v>
      </c>
    </row>
    <row r="306" spans="1:14" x14ac:dyDescent="0.25">
      <c r="A306" t="s">
        <v>159</v>
      </c>
      <c r="B306">
        <v>1203.1169091394599</v>
      </c>
      <c r="C306">
        <v>-0.182377216008244</v>
      </c>
      <c r="D306">
        <v>8.0402385072109395E-2</v>
      </c>
      <c r="E306">
        <v>-2.26830604396471</v>
      </c>
      <c r="F306">
        <v>2.3310559805332701E-2</v>
      </c>
      <c r="G306">
        <v>0.99979723294878098</v>
      </c>
      <c r="H306" t="s">
        <v>160</v>
      </c>
      <c r="I306" t="s">
        <v>27</v>
      </c>
      <c r="J306" t="s">
        <v>14</v>
      </c>
      <c r="K306">
        <v>42527866</v>
      </c>
      <c r="L306">
        <v>43429126</v>
      </c>
      <c r="M306">
        <v>12879</v>
      </c>
      <c r="N306" t="s">
        <v>161</v>
      </c>
    </row>
    <row r="307" spans="1:14" x14ac:dyDescent="0.25">
      <c r="A307" t="s">
        <v>1341</v>
      </c>
      <c r="B307">
        <v>1496.9564039249201</v>
      </c>
      <c r="C307">
        <v>-0.18373418952149501</v>
      </c>
      <c r="D307">
        <v>8.2335290255479601E-2</v>
      </c>
      <c r="E307">
        <v>-2.2315363066236</v>
      </c>
      <c r="F307">
        <v>2.5645625348188799E-2</v>
      </c>
      <c r="G307">
        <v>0.99979723294878098</v>
      </c>
      <c r="H307" t="s">
        <v>1342</v>
      </c>
      <c r="I307" t="s">
        <v>28</v>
      </c>
      <c r="J307" t="s">
        <v>20</v>
      </c>
      <c r="K307">
        <v>117414000</v>
      </c>
      <c r="L307">
        <v>117775003</v>
      </c>
      <c r="M307">
        <v>13125</v>
      </c>
      <c r="N307" t="s">
        <v>1343</v>
      </c>
    </row>
    <row r="308" spans="1:14" x14ac:dyDescent="0.25">
      <c r="A308" t="s">
        <v>1170</v>
      </c>
      <c r="B308">
        <v>732.48326754873995</v>
      </c>
      <c r="C308">
        <v>-0.183825284824053</v>
      </c>
      <c r="D308">
        <v>8.5376322943547203E-2</v>
      </c>
      <c r="E308">
        <v>-2.15311784914423</v>
      </c>
      <c r="F308">
        <v>3.1309417809565199E-2</v>
      </c>
      <c r="G308">
        <v>0.99979723294878098</v>
      </c>
      <c r="H308" t="s">
        <v>1171</v>
      </c>
      <c r="I308" t="s">
        <v>23</v>
      </c>
      <c r="J308" t="s">
        <v>14</v>
      </c>
      <c r="K308">
        <v>121145373</v>
      </c>
      <c r="L308">
        <v>121215084</v>
      </c>
      <c r="M308">
        <v>6585</v>
      </c>
      <c r="N308" t="s">
        <v>1172</v>
      </c>
    </row>
    <row r="309" spans="1:14" x14ac:dyDescent="0.25">
      <c r="A309" t="s">
        <v>1131</v>
      </c>
      <c r="B309">
        <v>508.251066143917</v>
      </c>
      <c r="C309">
        <v>-0.185089855811264</v>
      </c>
      <c r="D309">
        <v>8.6415730692263701E-2</v>
      </c>
      <c r="E309">
        <v>-2.1418537380698699</v>
      </c>
      <c r="F309">
        <v>3.2205253543481999E-2</v>
      </c>
      <c r="G309">
        <v>0.99979723294878098</v>
      </c>
      <c r="H309" t="s">
        <v>1132</v>
      </c>
      <c r="I309" t="s">
        <v>13</v>
      </c>
      <c r="J309" t="s">
        <v>20</v>
      </c>
      <c r="K309">
        <v>108571698</v>
      </c>
      <c r="L309">
        <v>108583222</v>
      </c>
      <c r="M309">
        <v>2443</v>
      </c>
      <c r="N309" t="s">
        <v>1133</v>
      </c>
    </row>
    <row r="310" spans="1:14" x14ac:dyDescent="0.25">
      <c r="A310" t="s">
        <v>969</v>
      </c>
      <c r="B310">
        <v>1252.48109508778</v>
      </c>
      <c r="C310">
        <v>-0.18538474263472199</v>
      </c>
      <c r="D310">
        <v>9.1971673426444703E-2</v>
      </c>
      <c r="E310">
        <v>-2.01567217087754</v>
      </c>
      <c r="F310">
        <v>4.3834267499158697E-2</v>
      </c>
      <c r="G310">
        <v>0.99979723294878098</v>
      </c>
      <c r="H310" t="s">
        <v>970</v>
      </c>
      <c r="I310" t="s">
        <v>26</v>
      </c>
      <c r="J310" t="s">
        <v>14</v>
      </c>
      <c r="K310">
        <v>25242561</v>
      </c>
      <c r="L310">
        <v>25250761</v>
      </c>
      <c r="M310">
        <v>3505</v>
      </c>
      <c r="N310" t="s">
        <v>971</v>
      </c>
    </row>
    <row r="311" spans="1:14" x14ac:dyDescent="0.25">
      <c r="A311" t="s">
        <v>195</v>
      </c>
      <c r="B311">
        <v>501.19606046477901</v>
      </c>
      <c r="C311">
        <v>-0.18617218140741901</v>
      </c>
      <c r="D311">
        <v>9.0766594521522401E-2</v>
      </c>
      <c r="E311">
        <v>-2.05110902737762</v>
      </c>
      <c r="F311">
        <v>4.0256330394795703E-2</v>
      </c>
      <c r="G311">
        <v>0.99979723294878098</v>
      </c>
      <c r="H311" t="s">
        <v>196</v>
      </c>
      <c r="I311" t="s">
        <v>31</v>
      </c>
      <c r="J311" t="s">
        <v>20</v>
      </c>
      <c r="K311">
        <v>45067206</v>
      </c>
      <c r="L311">
        <v>45158997</v>
      </c>
      <c r="M311">
        <v>2729</v>
      </c>
      <c r="N311" t="s">
        <v>197</v>
      </c>
    </row>
    <row r="312" spans="1:14" x14ac:dyDescent="0.25">
      <c r="A312" t="s">
        <v>1071</v>
      </c>
      <c r="B312">
        <v>678.34592083374901</v>
      </c>
      <c r="C312">
        <v>-0.186808834464401</v>
      </c>
      <c r="D312">
        <v>9.3128873608345805E-2</v>
      </c>
      <c r="E312">
        <v>-2.0059174692698098</v>
      </c>
      <c r="F312">
        <v>4.4865054092802503E-2</v>
      </c>
      <c r="G312">
        <v>0.99979723294878098</v>
      </c>
      <c r="H312" t="s">
        <v>1072</v>
      </c>
      <c r="I312" t="s">
        <v>28</v>
      </c>
      <c r="J312" t="s">
        <v>14</v>
      </c>
      <c r="K312">
        <v>93041123</v>
      </c>
      <c r="L312">
        <v>93045022</v>
      </c>
      <c r="M312">
        <v>3900</v>
      </c>
      <c r="N312" t="s">
        <v>1073</v>
      </c>
    </row>
    <row r="313" spans="1:14" x14ac:dyDescent="0.25">
      <c r="A313" t="s">
        <v>585</v>
      </c>
      <c r="B313">
        <v>2328.5279520688</v>
      </c>
      <c r="C313">
        <v>-0.18835873978859999</v>
      </c>
      <c r="D313">
        <v>8.2617858790749704E-2</v>
      </c>
      <c r="E313">
        <v>-2.2798792240024701</v>
      </c>
      <c r="F313">
        <v>2.26148525875636E-2</v>
      </c>
      <c r="G313">
        <v>0.99979723294878098</v>
      </c>
      <c r="H313" t="s">
        <v>586</v>
      </c>
      <c r="I313" t="s">
        <v>26</v>
      </c>
      <c r="J313" t="s">
        <v>14</v>
      </c>
      <c r="K313">
        <v>126699773</v>
      </c>
      <c r="L313">
        <v>126707787</v>
      </c>
      <c r="M313">
        <v>1747</v>
      </c>
      <c r="N313" t="s">
        <v>587</v>
      </c>
    </row>
    <row r="314" spans="1:14" x14ac:dyDescent="0.25">
      <c r="A314" t="s">
        <v>711</v>
      </c>
      <c r="B314">
        <v>1801.26055863492</v>
      </c>
      <c r="C314">
        <v>-0.190958654840575</v>
      </c>
      <c r="D314">
        <v>7.8395374612550695E-2</v>
      </c>
      <c r="E314">
        <v>-2.43584083607406</v>
      </c>
      <c r="F314">
        <v>1.48572202904085E-2</v>
      </c>
      <c r="G314">
        <v>0.99979723294878098</v>
      </c>
      <c r="H314" t="s">
        <v>712</v>
      </c>
      <c r="I314" t="s">
        <v>30</v>
      </c>
      <c r="J314" t="s">
        <v>20</v>
      </c>
      <c r="K314">
        <v>101729957</v>
      </c>
      <c r="L314">
        <v>101934710</v>
      </c>
      <c r="M314">
        <v>6092</v>
      </c>
      <c r="N314" t="s">
        <v>713</v>
      </c>
    </row>
    <row r="315" spans="1:14" x14ac:dyDescent="0.25">
      <c r="A315" t="s">
        <v>225</v>
      </c>
      <c r="B315">
        <v>2843.3819566010802</v>
      </c>
      <c r="C315">
        <v>-0.19129071192052699</v>
      </c>
      <c r="D315">
        <v>7.2819062288646194E-2</v>
      </c>
      <c r="E315">
        <v>-2.6269318212623198</v>
      </c>
      <c r="F315">
        <v>8.6158595071636895E-3</v>
      </c>
      <c r="G315">
        <v>0.99979723294878098</v>
      </c>
      <c r="H315" t="s">
        <v>226</v>
      </c>
      <c r="I315" t="s">
        <v>19</v>
      </c>
      <c r="J315" t="s">
        <v>20</v>
      </c>
      <c r="K315">
        <v>31872211</v>
      </c>
      <c r="L315">
        <v>31935634</v>
      </c>
      <c r="M315">
        <v>6303</v>
      </c>
      <c r="N315" t="s">
        <v>227</v>
      </c>
    </row>
    <row r="316" spans="1:14" x14ac:dyDescent="0.25">
      <c r="A316" t="s">
        <v>1209</v>
      </c>
      <c r="B316">
        <v>868.15546825915703</v>
      </c>
      <c r="C316">
        <v>-0.19163716175023601</v>
      </c>
      <c r="D316">
        <v>9.1534090624662598E-2</v>
      </c>
      <c r="E316">
        <v>-2.0936151814305801</v>
      </c>
      <c r="F316">
        <v>3.6294274082725599E-2</v>
      </c>
      <c r="G316">
        <v>0.99979723294878098</v>
      </c>
      <c r="H316" t="s">
        <v>1210</v>
      </c>
      <c r="I316" t="s">
        <v>21</v>
      </c>
      <c r="J316" t="s">
        <v>20</v>
      </c>
      <c r="K316">
        <v>30723547</v>
      </c>
      <c r="L316">
        <v>30748455</v>
      </c>
      <c r="M316">
        <v>2554</v>
      </c>
      <c r="N316" t="s">
        <v>1211</v>
      </c>
    </row>
    <row r="317" spans="1:14" x14ac:dyDescent="0.25">
      <c r="A317" t="s">
        <v>131</v>
      </c>
      <c r="B317">
        <v>550.35575842372396</v>
      </c>
      <c r="C317">
        <v>-0.19180117229573901</v>
      </c>
      <c r="D317">
        <v>8.8120153350550706E-2</v>
      </c>
      <c r="E317">
        <v>-2.1765869100651098</v>
      </c>
      <c r="F317">
        <v>2.95114027093323E-2</v>
      </c>
      <c r="G317">
        <v>0.99979723294878098</v>
      </c>
      <c r="H317" t="s">
        <v>132</v>
      </c>
      <c r="I317" t="s">
        <v>24</v>
      </c>
      <c r="J317" t="s">
        <v>20</v>
      </c>
      <c r="K317">
        <v>69989466</v>
      </c>
      <c r="L317">
        <v>70008317</v>
      </c>
      <c r="M317">
        <v>2464</v>
      </c>
      <c r="N317" t="s">
        <v>133</v>
      </c>
    </row>
    <row r="318" spans="1:14" x14ac:dyDescent="0.25">
      <c r="A318" t="s">
        <v>552</v>
      </c>
      <c r="B318">
        <v>953.88648134939501</v>
      </c>
      <c r="C318">
        <v>-0.19475258972394899</v>
      </c>
      <c r="D318">
        <v>7.5487513663716505E-2</v>
      </c>
      <c r="E318">
        <v>-2.5799311736711501</v>
      </c>
      <c r="F318">
        <v>9.8820008266534507E-3</v>
      </c>
      <c r="G318">
        <v>0.99979723294878098</v>
      </c>
      <c r="H318" t="s">
        <v>553</v>
      </c>
      <c r="I318" t="s">
        <v>28</v>
      </c>
      <c r="J318" t="s">
        <v>14</v>
      </c>
      <c r="K318">
        <v>65615260</v>
      </c>
      <c r="L318">
        <v>65697856</v>
      </c>
      <c r="M318">
        <v>4146</v>
      </c>
      <c r="N318" t="s">
        <v>554</v>
      </c>
    </row>
    <row r="319" spans="1:14" x14ac:dyDescent="0.25">
      <c r="A319" t="s">
        <v>837</v>
      </c>
      <c r="B319">
        <v>799.79256852086905</v>
      </c>
      <c r="C319">
        <v>-0.19545105098065599</v>
      </c>
      <c r="D319">
        <v>8.4824987661060905E-2</v>
      </c>
      <c r="E319">
        <v>-2.3041683396598698</v>
      </c>
      <c r="F319">
        <v>2.1213195706465501E-2</v>
      </c>
      <c r="G319">
        <v>0.99979723294878098</v>
      </c>
      <c r="H319" t="s">
        <v>838</v>
      </c>
      <c r="I319" t="s">
        <v>29</v>
      </c>
      <c r="J319" t="s">
        <v>20</v>
      </c>
      <c r="K319">
        <v>129800517</v>
      </c>
      <c r="L319">
        <v>129832287</v>
      </c>
      <c r="M319">
        <v>5445</v>
      </c>
      <c r="N319" t="s">
        <v>839</v>
      </c>
    </row>
    <row r="320" spans="1:14" x14ac:dyDescent="0.25">
      <c r="A320" t="s">
        <v>573</v>
      </c>
      <c r="B320">
        <v>938.95308298971997</v>
      </c>
      <c r="C320">
        <v>-0.196442844203948</v>
      </c>
      <c r="D320">
        <v>8.3438307884052904E-2</v>
      </c>
      <c r="E320">
        <v>-2.3543483704982102</v>
      </c>
      <c r="F320">
        <v>1.8555212182067401E-2</v>
      </c>
      <c r="G320">
        <v>0.99979723294878098</v>
      </c>
      <c r="H320" t="s">
        <v>574</v>
      </c>
      <c r="I320" t="s">
        <v>39</v>
      </c>
      <c r="J320" t="s">
        <v>20</v>
      </c>
      <c r="K320">
        <v>74297474</v>
      </c>
      <c r="L320">
        <v>74300468</v>
      </c>
      <c r="M320">
        <v>2995</v>
      </c>
      <c r="N320" t="s">
        <v>575</v>
      </c>
    </row>
    <row r="321" spans="1:14" x14ac:dyDescent="0.25">
      <c r="A321" t="s">
        <v>1149</v>
      </c>
      <c r="B321">
        <v>742.92836429941201</v>
      </c>
      <c r="C321">
        <v>-0.19729413085661601</v>
      </c>
      <c r="D321">
        <v>8.5475119407482106E-2</v>
      </c>
      <c r="E321">
        <v>-2.3082053844939798</v>
      </c>
      <c r="F321">
        <v>2.09877158368178E-2</v>
      </c>
      <c r="G321">
        <v>0.99979723294878098</v>
      </c>
      <c r="H321" t="s">
        <v>1150</v>
      </c>
      <c r="I321" t="s">
        <v>19</v>
      </c>
      <c r="J321" t="s">
        <v>14</v>
      </c>
      <c r="K321">
        <v>100462614</v>
      </c>
      <c r="L321">
        <v>100472741</v>
      </c>
      <c r="M321">
        <v>2393</v>
      </c>
      <c r="N321" t="s">
        <v>1151</v>
      </c>
    </row>
    <row r="322" spans="1:14" x14ac:dyDescent="0.25">
      <c r="A322" t="s">
        <v>1507</v>
      </c>
      <c r="B322">
        <v>732.03787625924701</v>
      </c>
      <c r="C322">
        <v>-0.197754755500018</v>
      </c>
      <c r="D322">
        <v>9.7406882488488902E-2</v>
      </c>
      <c r="E322">
        <v>-2.0301928410796601</v>
      </c>
      <c r="F322">
        <v>4.2336941249638903E-2</v>
      </c>
      <c r="G322">
        <v>0.99979723294878098</v>
      </c>
      <c r="H322" t="s">
        <v>1508</v>
      </c>
      <c r="I322" t="s">
        <v>23</v>
      </c>
      <c r="J322" t="s">
        <v>20</v>
      </c>
      <c r="K322">
        <v>41520694</v>
      </c>
      <c r="L322">
        <v>41525823</v>
      </c>
      <c r="M322">
        <v>1661</v>
      </c>
      <c r="N322" t="s">
        <v>1509</v>
      </c>
    </row>
    <row r="323" spans="1:14" x14ac:dyDescent="0.25">
      <c r="A323" t="s">
        <v>234</v>
      </c>
      <c r="B323">
        <v>559.26036180522397</v>
      </c>
      <c r="C323">
        <v>-0.198318613187561</v>
      </c>
      <c r="D323">
        <v>9.8276127427499901E-2</v>
      </c>
      <c r="E323">
        <v>-2.0179734222216301</v>
      </c>
      <c r="F323">
        <v>4.3594029392042197E-2</v>
      </c>
      <c r="G323">
        <v>0.99979723294878098</v>
      </c>
      <c r="H323" t="s">
        <v>235</v>
      </c>
      <c r="I323" t="s">
        <v>19</v>
      </c>
      <c r="J323" t="s">
        <v>14</v>
      </c>
      <c r="K323">
        <v>109932190</v>
      </c>
      <c r="L323">
        <v>109995845</v>
      </c>
      <c r="M323">
        <v>7423</v>
      </c>
      <c r="N323" t="s">
        <v>236</v>
      </c>
    </row>
    <row r="324" spans="1:14" x14ac:dyDescent="0.25">
      <c r="A324" t="s">
        <v>1065</v>
      </c>
      <c r="B324">
        <v>580.65355147865898</v>
      </c>
      <c r="C324">
        <v>-0.19852968252924</v>
      </c>
      <c r="D324">
        <v>8.9213205897222606E-2</v>
      </c>
      <c r="E324">
        <v>-2.2253396291795</v>
      </c>
      <c r="F324">
        <v>2.6058446988290102E-2</v>
      </c>
      <c r="G324">
        <v>0.99979723294878098</v>
      </c>
      <c r="H324" t="s">
        <v>1066</v>
      </c>
      <c r="I324" t="s">
        <v>36</v>
      </c>
      <c r="J324" t="s">
        <v>14</v>
      </c>
      <c r="K324">
        <v>78537015</v>
      </c>
      <c r="L324">
        <v>78544345</v>
      </c>
      <c r="M324">
        <v>3928</v>
      </c>
      <c r="N324" t="s">
        <v>1067</v>
      </c>
    </row>
    <row r="325" spans="1:14" x14ac:dyDescent="0.25">
      <c r="A325" t="s">
        <v>705</v>
      </c>
      <c r="B325">
        <v>526.07721755499597</v>
      </c>
      <c r="C325">
        <v>-0.20087913525913301</v>
      </c>
      <c r="D325">
        <v>9.6880131348862003E-2</v>
      </c>
      <c r="E325">
        <v>-2.0734812439072199</v>
      </c>
      <c r="F325">
        <v>3.8127514879794197E-2</v>
      </c>
      <c r="G325">
        <v>0.99979723294878098</v>
      </c>
      <c r="H325" t="s">
        <v>706</v>
      </c>
      <c r="I325" t="s">
        <v>24</v>
      </c>
      <c r="J325" t="s">
        <v>20</v>
      </c>
      <c r="K325">
        <v>53537047</v>
      </c>
      <c r="L325">
        <v>53574342</v>
      </c>
      <c r="M325">
        <v>6062</v>
      </c>
      <c r="N325" t="s">
        <v>707</v>
      </c>
    </row>
    <row r="326" spans="1:14" x14ac:dyDescent="0.25">
      <c r="A326" t="s">
        <v>822</v>
      </c>
      <c r="B326">
        <v>851.63147262752</v>
      </c>
      <c r="C326">
        <v>-0.20300458329810001</v>
      </c>
      <c r="D326">
        <v>9.1536932120147199E-2</v>
      </c>
      <c r="E326">
        <v>-2.2177341822167</v>
      </c>
      <c r="F326">
        <v>2.6572962135339499E-2</v>
      </c>
      <c r="G326">
        <v>0.99979723294878098</v>
      </c>
      <c r="H326" t="s">
        <v>823</v>
      </c>
      <c r="I326" t="s">
        <v>19</v>
      </c>
      <c r="J326" t="s">
        <v>20</v>
      </c>
      <c r="K326">
        <v>94211454</v>
      </c>
      <c r="L326">
        <v>94215495</v>
      </c>
      <c r="M326">
        <v>2288</v>
      </c>
      <c r="N326" t="s">
        <v>824</v>
      </c>
    </row>
    <row r="327" spans="1:14" x14ac:dyDescent="0.25">
      <c r="A327" t="s">
        <v>771</v>
      </c>
      <c r="B327">
        <v>623.77409904277101</v>
      </c>
      <c r="C327">
        <v>-0.20578000885612099</v>
      </c>
      <c r="D327">
        <v>8.8795558316957304E-2</v>
      </c>
      <c r="E327">
        <v>-2.3174583589145898</v>
      </c>
      <c r="F327">
        <v>2.0478776480354999E-2</v>
      </c>
      <c r="G327">
        <v>0.99979723294878098</v>
      </c>
      <c r="H327" t="s">
        <v>772</v>
      </c>
      <c r="I327" t="s">
        <v>31</v>
      </c>
      <c r="J327" t="s">
        <v>14</v>
      </c>
      <c r="K327">
        <v>85891970</v>
      </c>
      <c r="L327">
        <v>85916945</v>
      </c>
      <c r="M327">
        <v>3917</v>
      </c>
      <c r="N327" t="s">
        <v>773</v>
      </c>
    </row>
    <row r="328" spans="1:14" x14ac:dyDescent="0.25">
      <c r="A328" t="s">
        <v>342</v>
      </c>
      <c r="B328">
        <v>1346.8176177462401</v>
      </c>
      <c r="C328">
        <v>-0.20589520108988099</v>
      </c>
      <c r="D328">
        <v>8.7562185539425796E-2</v>
      </c>
      <c r="E328">
        <v>-2.3514168795749701</v>
      </c>
      <c r="F328">
        <v>1.8702067573095001E-2</v>
      </c>
      <c r="G328">
        <v>0.99979723294878098</v>
      </c>
      <c r="H328" t="s">
        <v>343</v>
      </c>
      <c r="I328" t="s">
        <v>25</v>
      </c>
      <c r="J328" t="s">
        <v>14</v>
      </c>
      <c r="K328">
        <v>17527723</v>
      </c>
      <c r="L328">
        <v>17624489</v>
      </c>
      <c r="M328">
        <v>5181</v>
      </c>
      <c r="N328" t="s">
        <v>344</v>
      </c>
    </row>
    <row r="329" spans="1:14" x14ac:dyDescent="0.25">
      <c r="A329" t="s">
        <v>747</v>
      </c>
      <c r="B329">
        <v>656.53792619877902</v>
      </c>
      <c r="C329">
        <v>-0.20595177212955601</v>
      </c>
      <c r="D329">
        <v>9.2986839252656203E-2</v>
      </c>
      <c r="E329">
        <v>-2.2148486149740001</v>
      </c>
      <c r="F329">
        <v>2.6770457082565199E-2</v>
      </c>
      <c r="G329">
        <v>0.99979723294878098</v>
      </c>
      <c r="H329" t="s">
        <v>748</v>
      </c>
      <c r="I329" t="s">
        <v>21</v>
      </c>
      <c r="J329" t="s">
        <v>20</v>
      </c>
      <c r="K329">
        <v>83794982</v>
      </c>
      <c r="L329">
        <v>83803420</v>
      </c>
      <c r="M329">
        <v>1918</v>
      </c>
      <c r="N329" t="s">
        <v>749</v>
      </c>
    </row>
    <row r="330" spans="1:14" x14ac:dyDescent="0.25">
      <c r="A330" t="s">
        <v>1446</v>
      </c>
      <c r="B330">
        <v>611.70344973709905</v>
      </c>
      <c r="C330">
        <v>-0.21104028420776999</v>
      </c>
      <c r="D330">
        <v>9.2210307477519099E-2</v>
      </c>
      <c r="E330">
        <v>-2.2886843128597198</v>
      </c>
      <c r="F330">
        <v>2.2097701129796001E-2</v>
      </c>
      <c r="G330">
        <v>0.99979723294878098</v>
      </c>
      <c r="H330" t="s">
        <v>143</v>
      </c>
      <c r="I330" t="s">
        <v>25</v>
      </c>
      <c r="J330" t="s">
        <v>20</v>
      </c>
      <c r="K330">
        <v>12232481</v>
      </c>
      <c r="L330">
        <v>12271184</v>
      </c>
      <c r="M330">
        <v>3005</v>
      </c>
      <c r="N330" t="s">
        <v>14</v>
      </c>
    </row>
    <row r="331" spans="1:14" x14ac:dyDescent="0.25">
      <c r="A331" t="s">
        <v>390</v>
      </c>
      <c r="B331">
        <v>630.81725683701904</v>
      </c>
      <c r="C331">
        <v>-0.21315588837226099</v>
      </c>
      <c r="D331">
        <v>0.107938608238382</v>
      </c>
      <c r="E331">
        <v>-1.9747881860909999</v>
      </c>
      <c r="F331">
        <v>4.8292190276653199E-2</v>
      </c>
      <c r="G331">
        <v>0.99979723294878098</v>
      </c>
      <c r="H331" t="s">
        <v>391</v>
      </c>
      <c r="I331" t="s">
        <v>27</v>
      </c>
      <c r="J331" t="s">
        <v>14</v>
      </c>
      <c r="K331">
        <v>155213132</v>
      </c>
      <c r="L331">
        <v>155216449</v>
      </c>
      <c r="M331">
        <v>1352</v>
      </c>
      <c r="N331" t="s">
        <v>392</v>
      </c>
    </row>
    <row r="332" spans="1:14" x14ac:dyDescent="0.25">
      <c r="A332" t="s">
        <v>1047</v>
      </c>
      <c r="B332">
        <v>5478.2529729868102</v>
      </c>
      <c r="C332">
        <v>-0.21479222409547</v>
      </c>
      <c r="D332">
        <v>7.4586630860622199E-2</v>
      </c>
      <c r="E332">
        <v>-2.87976841985054</v>
      </c>
      <c r="F332">
        <v>3.9796737093520896E-3</v>
      </c>
      <c r="G332">
        <v>0.99979723294878098</v>
      </c>
      <c r="H332" t="s">
        <v>1048</v>
      </c>
      <c r="I332" t="s">
        <v>29</v>
      </c>
      <c r="J332" t="s">
        <v>20</v>
      </c>
      <c r="K332">
        <v>69897246</v>
      </c>
      <c r="L332">
        <v>70024013</v>
      </c>
      <c r="M332">
        <v>8081</v>
      </c>
      <c r="N332" t="s">
        <v>1049</v>
      </c>
    </row>
    <row r="333" spans="1:14" x14ac:dyDescent="0.25">
      <c r="A333" t="s">
        <v>1305</v>
      </c>
      <c r="B333">
        <v>421.65882723565198</v>
      </c>
      <c r="C333">
        <v>-0.216029236837886</v>
      </c>
      <c r="D333">
        <v>0.100231552812418</v>
      </c>
      <c r="E333">
        <v>-2.1553017066610001</v>
      </c>
      <c r="F333">
        <v>3.1138232340634099E-2</v>
      </c>
      <c r="G333">
        <v>0.99979723294878098</v>
      </c>
      <c r="H333" t="s">
        <v>1306</v>
      </c>
      <c r="I333" t="s">
        <v>19</v>
      </c>
      <c r="J333" t="s">
        <v>14</v>
      </c>
      <c r="K333">
        <v>120464866</v>
      </c>
      <c r="L333">
        <v>120467607</v>
      </c>
      <c r="M333">
        <v>2206</v>
      </c>
      <c r="N333" t="s">
        <v>1307</v>
      </c>
    </row>
    <row r="334" spans="1:14" x14ac:dyDescent="0.25">
      <c r="A334" t="s">
        <v>1323</v>
      </c>
      <c r="B334">
        <v>512.31508010349705</v>
      </c>
      <c r="C334">
        <v>-0.220492147529116</v>
      </c>
      <c r="D334">
        <v>9.7267952060056104E-2</v>
      </c>
      <c r="E334">
        <v>-2.2668529855854</v>
      </c>
      <c r="F334">
        <v>2.3399208067148E-2</v>
      </c>
      <c r="G334">
        <v>0.99979723294878098</v>
      </c>
      <c r="H334" t="s">
        <v>1324</v>
      </c>
      <c r="I334" t="s">
        <v>24</v>
      </c>
      <c r="J334" t="s">
        <v>14</v>
      </c>
      <c r="K334">
        <v>50605240</v>
      </c>
      <c r="L334">
        <v>50617464</v>
      </c>
      <c r="M334">
        <v>3339</v>
      </c>
      <c r="N334" t="s">
        <v>1325</v>
      </c>
    </row>
    <row r="335" spans="1:14" x14ac:dyDescent="0.25">
      <c r="A335" t="s">
        <v>1080</v>
      </c>
      <c r="B335">
        <v>1401.9852507666001</v>
      </c>
      <c r="C335">
        <v>-0.22161994993983899</v>
      </c>
      <c r="D335">
        <v>9.5145460709719507E-2</v>
      </c>
      <c r="E335">
        <v>-2.3292750729956802</v>
      </c>
      <c r="F335">
        <v>1.98444980372924E-2</v>
      </c>
      <c r="G335">
        <v>0.99979723294878098</v>
      </c>
      <c r="H335" t="s">
        <v>1081</v>
      </c>
      <c r="I335" t="s">
        <v>28</v>
      </c>
      <c r="J335" t="s">
        <v>14</v>
      </c>
      <c r="K335">
        <v>52374651</v>
      </c>
      <c r="L335">
        <v>52471543</v>
      </c>
      <c r="M335">
        <v>3317</v>
      </c>
      <c r="N335" t="s">
        <v>1082</v>
      </c>
    </row>
    <row r="336" spans="1:14" x14ac:dyDescent="0.25">
      <c r="A336" t="s">
        <v>315</v>
      </c>
      <c r="B336">
        <v>443.63495397878501</v>
      </c>
      <c r="C336">
        <v>-0.22180275057113899</v>
      </c>
      <c r="D336">
        <v>9.0728996773464701E-2</v>
      </c>
      <c r="E336">
        <v>-2.4446732407385001</v>
      </c>
      <c r="F336">
        <v>1.44983431396197E-2</v>
      </c>
      <c r="G336">
        <v>0.99979723294878098</v>
      </c>
      <c r="H336" t="s">
        <v>316</v>
      </c>
      <c r="I336" t="s">
        <v>17</v>
      </c>
      <c r="J336" t="s">
        <v>20</v>
      </c>
      <c r="K336">
        <v>52031549</v>
      </c>
      <c r="L336">
        <v>52208047</v>
      </c>
      <c r="M336">
        <v>6323</v>
      </c>
      <c r="N336" t="s">
        <v>317</v>
      </c>
    </row>
    <row r="337" spans="1:14" x14ac:dyDescent="0.25">
      <c r="A337" t="s">
        <v>1284</v>
      </c>
      <c r="B337">
        <v>285.67441093704002</v>
      </c>
      <c r="C337">
        <v>-0.22403682688704599</v>
      </c>
      <c r="D337">
        <v>0.114070354466817</v>
      </c>
      <c r="E337">
        <v>-1.9640232375381901</v>
      </c>
      <c r="F337">
        <v>4.9527397155369697E-2</v>
      </c>
      <c r="G337">
        <v>0.99979723294878098</v>
      </c>
      <c r="H337" t="s">
        <v>1285</v>
      </c>
      <c r="I337" t="s">
        <v>28</v>
      </c>
      <c r="J337" t="s">
        <v>20</v>
      </c>
      <c r="K337">
        <v>138622859</v>
      </c>
      <c r="L337">
        <v>138648903</v>
      </c>
      <c r="M337">
        <v>3140</v>
      </c>
      <c r="N337" t="s">
        <v>1286</v>
      </c>
    </row>
    <row r="338" spans="1:14" x14ac:dyDescent="0.25">
      <c r="A338" t="s">
        <v>1203</v>
      </c>
      <c r="B338">
        <v>623.39456394015394</v>
      </c>
      <c r="C338">
        <v>-0.22442415839907001</v>
      </c>
      <c r="D338">
        <v>9.3323571350873394E-2</v>
      </c>
      <c r="E338">
        <v>-2.4047960783164899</v>
      </c>
      <c r="F338">
        <v>1.61814923987205E-2</v>
      </c>
      <c r="G338">
        <v>0.99979723294878098</v>
      </c>
      <c r="H338" t="s">
        <v>1204</v>
      </c>
      <c r="I338" t="s">
        <v>29</v>
      </c>
      <c r="J338" t="s">
        <v>14</v>
      </c>
      <c r="K338">
        <v>140650914</v>
      </c>
      <c r="L338">
        <v>140671469</v>
      </c>
      <c r="M338">
        <v>3977</v>
      </c>
      <c r="N338" t="s">
        <v>1205</v>
      </c>
    </row>
    <row r="339" spans="1:14" x14ac:dyDescent="0.25">
      <c r="A339" t="s">
        <v>264</v>
      </c>
      <c r="B339">
        <v>519.81437383442096</v>
      </c>
      <c r="C339">
        <v>-0.22471660219909501</v>
      </c>
      <c r="D339">
        <v>9.9689346627350503E-2</v>
      </c>
      <c r="E339">
        <v>-2.2541686729988299</v>
      </c>
      <c r="F339">
        <v>2.41855587654051E-2</v>
      </c>
      <c r="G339">
        <v>0.99979723294878098</v>
      </c>
      <c r="H339" t="s">
        <v>265</v>
      </c>
      <c r="I339" t="s">
        <v>22</v>
      </c>
      <c r="J339" t="s">
        <v>14</v>
      </c>
      <c r="K339">
        <v>43538412</v>
      </c>
      <c r="L339">
        <v>43560191</v>
      </c>
      <c r="M339">
        <v>4350</v>
      </c>
      <c r="N339" t="s">
        <v>266</v>
      </c>
    </row>
    <row r="340" spans="1:14" x14ac:dyDescent="0.25">
      <c r="A340" t="s">
        <v>1290</v>
      </c>
      <c r="B340">
        <v>5210.4670031881496</v>
      </c>
      <c r="C340">
        <v>-0.226213660744985</v>
      </c>
      <c r="D340">
        <v>6.5283672820436997E-2</v>
      </c>
      <c r="E340">
        <v>-3.4650878385348598</v>
      </c>
      <c r="F340">
        <v>5.3005832220163899E-4</v>
      </c>
      <c r="G340">
        <v>0.87241710297476505</v>
      </c>
      <c r="H340" t="s">
        <v>1291</v>
      </c>
      <c r="I340" t="s">
        <v>36</v>
      </c>
      <c r="J340" t="s">
        <v>14</v>
      </c>
      <c r="K340">
        <v>65986387</v>
      </c>
      <c r="L340">
        <v>66286224</v>
      </c>
      <c r="M340">
        <v>11406</v>
      </c>
      <c r="N340" t="s">
        <v>1292</v>
      </c>
    </row>
    <row r="341" spans="1:14" x14ac:dyDescent="0.25">
      <c r="A341" t="s">
        <v>1026</v>
      </c>
      <c r="B341">
        <v>504.34450696411301</v>
      </c>
      <c r="C341">
        <v>-0.22706112333419501</v>
      </c>
      <c r="D341">
        <v>0.10648324963258</v>
      </c>
      <c r="E341">
        <v>-2.1323647063521198</v>
      </c>
      <c r="F341">
        <v>3.2976876452837998E-2</v>
      </c>
      <c r="G341">
        <v>0.99979723294878098</v>
      </c>
      <c r="H341" t="s">
        <v>1027</v>
      </c>
      <c r="I341" t="s">
        <v>23</v>
      </c>
      <c r="J341" t="s">
        <v>20</v>
      </c>
      <c r="K341">
        <v>152274232</v>
      </c>
      <c r="L341">
        <v>152285337</v>
      </c>
      <c r="M341">
        <v>3838</v>
      </c>
      <c r="N341" t="s">
        <v>1028</v>
      </c>
    </row>
    <row r="342" spans="1:14" x14ac:dyDescent="0.25">
      <c r="A342" t="s">
        <v>1200</v>
      </c>
      <c r="B342">
        <v>967.36862675477403</v>
      </c>
      <c r="C342">
        <v>-0.227846796549453</v>
      </c>
      <c r="D342">
        <v>0.102036118434553</v>
      </c>
      <c r="E342">
        <v>-2.2330014120989699</v>
      </c>
      <c r="F342">
        <v>2.5548851248909699E-2</v>
      </c>
      <c r="G342">
        <v>0.99979723294878098</v>
      </c>
      <c r="H342" t="s">
        <v>1201</v>
      </c>
      <c r="I342" t="s">
        <v>23</v>
      </c>
      <c r="J342" t="s">
        <v>20</v>
      </c>
      <c r="K342">
        <v>136284683</v>
      </c>
      <c r="L342">
        <v>136293942</v>
      </c>
      <c r="M342">
        <v>4639</v>
      </c>
      <c r="N342" t="s">
        <v>1202</v>
      </c>
    </row>
    <row r="343" spans="1:14" x14ac:dyDescent="0.25">
      <c r="A343" t="s">
        <v>300</v>
      </c>
      <c r="B343">
        <v>531.794416987555</v>
      </c>
      <c r="C343">
        <v>-0.22822146108941899</v>
      </c>
      <c r="D343">
        <v>9.3502823522932002E-2</v>
      </c>
      <c r="E343">
        <v>-2.4407975341348598</v>
      </c>
      <c r="F343">
        <v>1.4654868327826901E-2</v>
      </c>
      <c r="G343">
        <v>0.99979723294878098</v>
      </c>
      <c r="H343" t="s">
        <v>301</v>
      </c>
      <c r="I343" t="s">
        <v>36</v>
      </c>
      <c r="J343" t="s">
        <v>14</v>
      </c>
      <c r="K343">
        <v>97675105</v>
      </c>
      <c r="L343">
        <v>97705822</v>
      </c>
      <c r="M343">
        <v>2260</v>
      </c>
      <c r="N343" t="s">
        <v>302</v>
      </c>
    </row>
    <row r="344" spans="1:14" x14ac:dyDescent="0.25">
      <c r="A344" t="s">
        <v>249</v>
      </c>
      <c r="B344">
        <v>687.35596131139505</v>
      </c>
      <c r="C344">
        <v>-0.228344335205549</v>
      </c>
      <c r="D344">
        <v>8.6918088315108499E-2</v>
      </c>
      <c r="E344">
        <v>-2.6271210013009099</v>
      </c>
      <c r="F344">
        <v>8.6110707355993698E-3</v>
      </c>
      <c r="G344">
        <v>0.99979723294878098</v>
      </c>
      <c r="H344" t="s">
        <v>250</v>
      </c>
      <c r="I344" t="s">
        <v>19</v>
      </c>
      <c r="J344" t="s">
        <v>14</v>
      </c>
      <c r="K344">
        <v>99415666</v>
      </c>
      <c r="L344">
        <v>99422259</v>
      </c>
      <c r="M344">
        <v>1852</v>
      </c>
      <c r="N344" t="s">
        <v>251</v>
      </c>
    </row>
    <row r="345" spans="1:14" x14ac:dyDescent="0.25">
      <c r="A345" t="s">
        <v>1122</v>
      </c>
      <c r="B345">
        <v>298.26987349419198</v>
      </c>
      <c r="C345">
        <v>-0.22939076438780401</v>
      </c>
      <c r="D345">
        <v>0.101486951148889</v>
      </c>
      <c r="E345">
        <v>-2.2602981150874402</v>
      </c>
      <c r="F345">
        <v>2.3802754894425401E-2</v>
      </c>
      <c r="G345">
        <v>0.99979723294878098</v>
      </c>
      <c r="H345" t="s">
        <v>1123</v>
      </c>
      <c r="I345" t="s">
        <v>29</v>
      </c>
      <c r="J345" t="s">
        <v>20</v>
      </c>
      <c r="K345">
        <v>36230426</v>
      </c>
      <c r="L345">
        <v>36252272</v>
      </c>
      <c r="M345">
        <v>2867</v>
      </c>
      <c r="N345" t="s">
        <v>1124</v>
      </c>
    </row>
    <row r="346" spans="1:14" x14ac:dyDescent="0.25">
      <c r="A346" t="s">
        <v>1347</v>
      </c>
      <c r="B346">
        <v>1500.21095181596</v>
      </c>
      <c r="C346">
        <v>-0.23045208143113299</v>
      </c>
      <c r="D346">
        <v>8.0428096560655304E-2</v>
      </c>
      <c r="E346">
        <v>-2.8653181075513299</v>
      </c>
      <c r="F346">
        <v>4.16590523146793E-3</v>
      </c>
      <c r="G346">
        <v>0.99979723294878098</v>
      </c>
      <c r="H346" t="s">
        <v>1348</v>
      </c>
      <c r="I346" t="s">
        <v>32</v>
      </c>
      <c r="J346" t="s">
        <v>14</v>
      </c>
      <c r="K346">
        <v>28646717</v>
      </c>
      <c r="L346">
        <v>29219338</v>
      </c>
      <c r="M346">
        <v>8922</v>
      </c>
      <c r="N346" t="s">
        <v>1349</v>
      </c>
    </row>
    <row r="347" spans="1:14" x14ac:dyDescent="0.25">
      <c r="A347" t="s">
        <v>1263</v>
      </c>
      <c r="B347">
        <v>2513.6284215288902</v>
      </c>
      <c r="C347">
        <v>-0.231063101595475</v>
      </c>
      <c r="D347">
        <v>8.8889148748799801E-2</v>
      </c>
      <c r="E347">
        <v>-2.5994522936478699</v>
      </c>
      <c r="F347">
        <v>9.3372656028725201E-3</v>
      </c>
      <c r="G347">
        <v>0.99979723294878098</v>
      </c>
      <c r="H347" t="s">
        <v>1264</v>
      </c>
      <c r="I347" t="s">
        <v>13</v>
      </c>
      <c r="J347" t="s">
        <v>20</v>
      </c>
      <c r="K347">
        <v>126596302</v>
      </c>
      <c r="L347">
        <v>126844913</v>
      </c>
      <c r="M347">
        <v>4205</v>
      </c>
      <c r="N347" t="s">
        <v>1265</v>
      </c>
    </row>
    <row r="348" spans="1:14" x14ac:dyDescent="0.25">
      <c r="A348" t="s">
        <v>192</v>
      </c>
      <c r="B348">
        <v>888.48755071297296</v>
      </c>
      <c r="C348">
        <v>-0.23189900556458301</v>
      </c>
      <c r="D348">
        <v>0.104055246996254</v>
      </c>
      <c r="E348">
        <v>-2.2286142434790701</v>
      </c>
      <c r="F348">
        <v>2.5839582525042201E-2</v>
      </c>
      <c r="G348">
        <v>0.99979723294878098</v>
      </c>
      <c r="H348" t="s">
        <v>193</v>
      </c>
      <c r="I348" t="s">
        <v>31</v>
      </c>
      <c r="J348" t="s">
        <v>20</v>
      </c>
      <c r="K348">
        <v>39732118</v>
      </c>
      <c r="L348">
        <v>39875211</v>
      </c>
      <c r="M348">
        <v>10789</v>
      </c>
      <c r="N348" t="s">
        <v>194</v>
      </c>
    </row>
    <row r="349" spans="1:14" x14ac:dyDescent="0.25">
      <c r="A349" t="s">
        <v>996</v>
      </c>
      <c r="B349">
        <v>739.24155933560996</v>
      </c>
      <c r="C349">
        <v>-0.232421701691022</v>
      </c>
      <c r="D349">
        <v>0.10599113193247001</v>
      </c>
      <c r="E349">
        <v>-2.19284101842694</v>
      </c>
      <c r="F349">
        <v>2.83188354713589E-2</v>
      </c>
      <c r="G349">
        <v>0.99979723294878098</v>
      </c>
      <c r="H349" t="s">
        <v>997</v>
      </c>
      <c r="I349" t="s">
        <v>24</v>
      </c>
      <c r="J349" t="s">
        <v>20</v>
      </c>
      <c r="K349">
        <v>3532354</v>
      </c>
      <c r="L349">
        <v>3897342</v>
      </c>
      <c r="M349">
        <v>5273</v>
      </c>
      <c r="N349" t="s">
        <v>998</v>
      </c>
    </row>
    <row r="350" spans="1:14" x14ac:dyDescent="0.25">
      <c r="A350" t="s">
        <v>216</v>
      </c>
      <c r="B350">
        <v>891.41658593513205</v>
      </c>
      <c r="C350">
        <v>-0.232547953955312</v>
      </c>
      <c r="D350">
        <v>7.8837342817420497E-2</v>
      </c>
      <c r="E350">
        <v>-2.9497183142495</v>
      </c>
      <c r="F350">
        <v>3.18063771611542E-3</v>
      </c>
      <c r="G350">
        <v>0.99979723294878098</v>
      </c>
      <c r="H350" t="s">
        <v>217</v>
      </c>
      <c r="I350" t="s">
        <v>19</v>
      </c>
      <c r="J350" t="s">
        <v>14</v>
      </c>
      <c r="K350">
        <v>11930508</v>
      </c>
      <c r="L350">
        <v>12038683</v>
      </c>
      <c r="M350">
        <v>5061</v>
      </c>
      <c r="N350" t="s">
        <v>218</v>
      </c>
    </row>
    <row r="351" spans="1:14" x14ac:dyDescent="0.25">
      <c r="A351" t="s">
        <v>951</v>
      </c>
      <c r="B351">
        <v>1096.28353782931</v>
      </c>
      <c r="C351">
        <v>-0.232951178826246</v>
      </c>
      <c r="D351">
        <v>8.6837611157450506E-2</v>
      </c>
      <c r="E351">
        <v>-2.6826069455534398</v>
      </c>
      <c r="F351">
        <v>7.3050790823648596E-3</v>
      </c>
      <c r="G351">
        <v>0.99979723294878098</v>
      </c>
      <c r="H351" t="s">
        <v>952</v>
      </c>
      <c r="I351" t="s">
        <v>38</v>
      </c>
      <c r="J351" t="s">
        <v>20</v>
      </c>
      <c r="K351">
        <v>160906418</v>
      </c>
      <c r="L351">
        <v>160974978</v>
      </c>
      <c r="M351">
        <v>11006</v>
      </c>
      <c r="N351" t="s">
        <v>953</v>
      </c>
    </row>
    <row r="352" spans="1:14" x14ac:dyDescent="0.25">
      <c r="A352" t="s">
        <v>501</v>
      </c>
      <c r="B352">
        <v>485.17524754328002</v>
      </c>
      <c r="C352">
        <v>-0.2345746830838</v>
      </c>
      <c r="D352">
        <v>0.101443158638736</v>
      </c>
      <c r="E352">
        <v>-2.31237558285402</v>
      </c>
      <c r="F352">
        <v>2.0756994738880399E-2</v>
      </c>
      <c r="G352">
        <v>0.99979723294878098</v>
      </c>
      <c r="H352" t="s">
        <v>502</v>
      </c>
      <c r="I352" t="s">
        <v>13</v>
      </c>
      <c r="J352" t="s">
        <v>14</v>
      </c>
      <c r="K352">
        <v>89377644</v>
      </c>
      <c r="L352">
        <v>89394776</v>
      </c>
      <c r="M352">
        <v>4333</v>
      </c>
      <c r="N352" t="s">
        <v>503</v>
      </c>
    </row>
    <row r="353" spans="1:14" x14ac:dyDescent="0.25">
      <c r="A353" t="s">
        <v>107</v>
      </c>
      <c r="B353">
        <v>468.380019426655</v>
      </c>
      <c r="C353">
        <v>-0.235211055244474</v>
      </c>
      <c r="D353">
        <v>0.110457255245448</v>
      </c>
      <c r="E353">
        <v>-2.1294305631785799</v>
      </c>
      <c r="F353">
        <v>3.3218654055928699E-2</v>
      </c>
      <c r="G353">
        <v>0.99979723294878098</v>
      </c>
      <c r="H353" t="s">
        <v>108</v>
      </c>
      <c r="I353" t="s">
        <v>32</v>
      </c>
      <c r="J353" t="s">
        <v>20</v>
      </c>
      <c r="K353">
        <v>71488103</v>
      </c>
      <c r="L353">
        <v>71499583</v>
      </c>
      <c r="M353">
        <v>2830</v>
      </c>
      <c r="N353" t="s">
        <v>109</v>
      </c>
    </row>
    <row r="354" spans="1:14" x14ac:dyDescent="0.25">
      <c r="A354" t="s">
        <v>1152</v>
      </c>
      <c r="B354">
        <v>230.53508258280101</v>
      </c>
      <c r="C354">
        <v>-0.235662507600363</v>
      </c>
      <c r="D354">
        <v>0.118310385652064</v>
      </c>
      <c r="E354">
        <v>-1.9919004261672899</v>
      </c>
      <c r="F354">
        <v>4.6381984211706501E-2</v>
      </c>
      <c r="G354">
        <v>0.99979723294878098</v>
      </c>
      <c r="H354" t="s">
        <v>1153</v>
      </c>
      <c r="I354" t="s">
        <v>36</v>
      </c>
      <c r="J354" t="s">
        <v>20</v>
      </c>
      <c r="K354">
        <v>4375491</v>
      </c>
      <c r="L354">
        <v>4575553</v>
      </c>
      <c r="M354">
        <v>4212</v>
      </c>
      <c r="N354" t="s">
        <v>1154</v>
      </c>
    </row>
    <row r="355" spans="1:14" x14ac:dyDescent="0.25">
      <c r="A355" t="s">
        <v>62</v>
      </c>
      <c r="B355">
        <v>2743.34015754744</v>
      </c>
      <c r="C355">
        <v>-0.23645194434370601</v>
      </c>
      <c r="D355">
        <v>6.6784343868412602E-2</v>
      </c>
      <c r="E355">
        <v>-3.5405295709664402</v>
      </c>
      <c r="F355">
        <v>3.9932488342315001E-4</v>
      </c>
      <c r="G355">
        <v>0.84502849973530303</v>
      </c>
      <c r="H355" t="s">
        <v>63</v>
      </c>
      <c r="I355" t="s">
        <v>17</v>
      </c>
      <c r="J355" t="s">
        <v>14</v>
      </c>
      <c r="K355">
        <v>89787111</v>
      </c>
      <c r="L355">
        <v>89980080</v>
      </c>
      <c r="M355">
        <v>7406</v>
      </c>
      <c r="N355" t="s">
        <v>64</v>
      </c>
    </row>
    <row r="356" spans="1:14" x14ac:dyDescent="0.25">
      <c r="A356" t="s">
        <v>1563</v>
      </c>
      <c r="B356">
        <v>437.446655705041</v>
      </c>
      <c r="C356">
        <v>-0.237960503962347</v>
      </c>
      <c r="D356">
        <v>9.9875316267067304E-2</v>
      </c>
      <c r="E356">
        <v>-2.3825757239760699</v>
      </c>
      <c r="F356">
        <v>1.7191995756114398E-2</v>
      </c>
      <c r="G356">
        <v>0.99979723294878098</v>
      </c>
      <c r="H356" t="s">
        <v>1564</v>
      </c>
      <c r="I356" t="s">
        <v>36</v>
      </c>
      <c r="J356" t="s">
        <v>14</v>
      </c>
      <c r="K356">
        <v>12321438</v>
      </c>
      <c r="L356">
        <v>12321899</v>
      </c>
      <c r="M356">
        <v>462</v>
      </c>
      <c r="N356" t="s">
        <v>1565</v>
      </c>
    </row>
    <row r="357" spans="1:14" x14ac:dyDescent="0.25">
      <c r="A357" t="s">
        <v>801</v>
      </c>
      <c r="B357">
        <v>553.70418249735803</v>
      </c>
      <c r="C357">
        <v>-0.23832496820190399</v>
      </c>
      <c r="D357">
        <v>0.10805430737777599</v>
      </c>
      <c r="E357">
        <v>-2.2056035893939798</v>
      </c>
      <c r="F357">
        <v>2.7411767546306299E-2</v>
      </c>
      <c r="G357">
        <v>0.99979723294878098</v>
      </c>
      <c r="H357" t="s">
        <v>802</v>
      </c>
      <c r="I357" t="s">
        <v>23</v>
      </c>
      <c r="J357" t="s">
        <v>20</v>
      </c>
      <c r="K357">
        <v>137277489</v>
      </c>
      <c r="L357">
        <v>137299726</v>
      </c>
      <c r="M357">
        <v>4194</v>
      </c>
      <c r="N357" t="s">
        <v>803</v>
      </c>
    </row>
    <row r="358" spans="1:14" x14ac:dyDescent="0.25">
      <c r="A358" t="s">
        <v>1140</v>
      </c>
      <c r="B358">
        <v>371.02923118188397</v>
      </c>
      <c r="C358">
        <v>-0.23937622880238901</v>
      </c>
      <c r="D358">
        <v>0.11845047762290099</v>
      </c>
      <c r="E358">
        <v>-2.0208971175655899</v>
      </c>
      <c r="F358">
        <v>4.32904163620337E-2</v>
      </c>
      <c r="G358">
        <v>0.99979723294878098</v>
      </c>
      <c r="H358" t="s">
        <v>1141</v>
      </c>
      <c r="I358" t="s">
        <v>39</v>
      </c>
      <c r="J358" t="s">
        <v>14</v>
      </c>
      <c r="K358">
        <v>86983381</v>
      </c>
      <c r="L358">
        <v>86988676</v>
      </c>
      <c r="M358">
        <v>792</v>
      </c>
      <c r="N358" t="s">
        <v>1142</v>
      </c>
    </row>
    <row r="359" spans="1:14" x14ac:dyDescent="0.25">
      <c r="A359" t="s">
        <v>936</v>
      </c>
      <c r="B359">
        <v>885.25435254233105</v>
      </c>
      <c r="C359">
        <v>-0.24208195597134599</v>
      </c>
      <c r="D359">
        <v>0.107609909195978</v>
      </c>
      <c r="E359">
        <v>-2.2496251300655699</v>
      </c>
      <c r="F359">
        <v>2.4472751830417899E-2</v>
      </c>
      <c r="G359">
        <v>0.99979723294878098</v>
      </c>
      <c r="H359" t="s">
        <v>937</v>
      </c>
      <c r="I359" t="s">
        <v>31</v>
      </c>
      <c r="J359" t="s">
        <v>20</v>
      </c>
      <c r="K359">
        <v>17723228</v>
      </c>
      <c r="L359">
        <v>17725673</v>
      </c>
      <c r="M359">
        <v>1968</v>
      </c>
      <c r="N359" t="s">
        <v>938</v>
      </c>
    </row>
    <row r="360" spans="1:14" x14ac:dyDescent="0.25">
      <c r="A360" t="s">
        <v>1176</v>
      </c>
      <c r="B360">
        <v>340.28740562514298</v>
      </c>
      <c r="C360">
        <v>-0.24362653510117999</v>
      </c>
      <c r="D360">
        <v>0.11045011950744001</v>
      </c>
      <c r="E360">
        <v>-2.2057607197497702</v>
      </c>
      <c r="F360">
        <v>2.7400757947397499E-2</v>
      </c>
      <c r="G360">
        <v>0.99979723294878098</v>
      </c>
      <c r="H360" t="s">
        <v>1177</v>
      </c>
      <c r="I360" t="s">
        <v>38</v>
      </c>
      <c r="J360" t="s">
        <v>20</v>
      </c>
      <c r="K360">
        <v>172376531</v>
      </c>
      <c r="L360">
        <v>172384099</v>
      </c>
      <c r="M360">
        <v>7569</v>
      </c>
      <c r="N360" t="s">
        <v>1178</v>
      </c>
    </row>
    <row r="361" spans="1:14" x14ac:dyDescent="0.25">
      <c r="A361" t="s">
        <v>1134</v>
      </c>
      <c r="B361">
        <v>441.77475509819999</v>
      </c>
      <c r="C361">
        <v>-0.245611780553912</v>
      </c>
      <c r="D361">
        <v>0.105858999378371</v>
      </c>
      <c r="E361">
        <v>-2.3201785582350398</v>
      </c>
      <c r="F361">
        <v>2.0331220016093599E-2</v>
      </c>
      <c r="G361">
        <v>0.99979723294878098</v>
      </c>
      <c r="H361" t="s">
        <v>1135</v>
      </c>
      <c r="I361" t="s">
        <v>13</v>
      </c>
      <c r="J361" t="s">
        <v>20</v>
      </c>
      <c r="K361">
        <v>53041528</v>
      </c>
      <c r="L361">
        <v>53261679</v>
      </c>
      <c r="M361">
        <v>2108</v>
      </c>
      <c r="N361" t="s">
        <v>1136</v>
      </c>
    </row>
    <row r="362" spans="1:14" x14ac:dyDescent="0.25">
      <c r="A362" t="s">
        <v>1212</v>
      </c>
      <c r="B362">
        <v>965.65476541169096</v>
      </c>
      <c r="C362">
        <v>-0.24711347588240901</v>
      </c>
      <c r="D362">
        <v>8.7251214502079497E-2</v>
      </c>
      <c r="E362">
        <v>-2.83220671818292</v>
      </c>
      <c r="F362">
        <v>4.62279520476003E-3</v>
      </c>
      <c r="G362">
        <v>0.99979723294878098</v>
      </c>
      <c r="H362" t="s">
        <v>1213</v>
      </c>
      <c r="I362" t="s">
        <v>38</v>
      </c>
      <c r="J362" t="s">
        <v>14</v>
      </c>
      <c r="K362">
        <v>3205901</v>
      </c>
      <c r="L362">
        <v>3671498</v>
      </c>
      <c r="M362">
        <v>4153</v>
      </c>
      <c r="N362" t="s">
        <v>1214</v>
      </c>
    </row>
    <row r="363" spans="1:14" x14ac:dyDescent="0.25">
      <c r="A363" t="s">
        <v>1224</v>
      </c>
      <c r="B363">
        <v>532.77910701723101</v>
      </c>
      <c r="C363">
        <v>-0.248649332493104</v>
      </c>
      <c r="D363">
        <v>9.8946316138429094E-2</v>
      </c>
      <c r="E363">
        <v>-2.5129721064626098</v>
      </c>
      <c r="F363">
        <v>1.1971880028680699E-2</v>
      </c>
      <c r="G363">
        <v>0.99979723294878098</v>
      </c>
      <c r="H363" t="s">
        <v>1225</v>
      </c>
      <c r="I363" t="s">
        <v>27</v>
      </c>
      <c r="J363" t="s">
        <v>14</v>
      </c>
      <c r="K363">
        <v>86740870</v>
      </c>
      <c r="L363">
        <v>88115645</v>
      </c>
      <c r="M363">
        <v>9133</v>
      </c>
      <c r="N363" t="s">
        <v>1226</v>
      </c>
    </row>
    <row r="364" spans="1:14" x14ac:dyDescent="0.25">
      <c r="A364" t="s">
        <v>702</v>
      </c>
      <c r="B364">
        <v>573.02970259118604</v>
      </c>
      <c r="C364">
        <v>-0.251947143650879</v>
      </c>
      <c r="D364">
        <v>8.8691750547017306E-2</v>
      </c>
      <c r="E364">
        <v>-2.8407055007592499</v>
      </c>
      <c r="F364">
        <v>4.50138603291659E-3</v>
      </c>
      <c r="G364">
        <v>0.99979723294878098</v>
      </c>
      <c r="H364" t="s">
        <v>703</v>
      </c>
      <c r="I364" t="s">
        <v>37</v>
      </c>
      <c r="J364" t="s">
        <v>14</v>
      </c>
      <c r="K364">
        <v>61730261</v>
      </c>
      <c r="L364">
        <v>61786702</v>
      </c>
      <c r="M364">
        <v>3444</v>
      </c>
      <c r="N364" t="s">
        <v>704</v>
      </c>
    </row>
    <row r="365" spans="1:14" x14ac:dyDescent="0.25">
      <c r="A365" t="s">
        <v>198</v>
      </c>
      <c r="B365">
        <v>2191.2850072496299</v>
      </c>
      <c r="C365">
        <v>-0.25220651830053897</v>
      </c>
      <c r="D365">
        <v>7.8780586716415704E-2</v>
      </c>
      <c r="E365">
        <v>-3.2013790301968701</v>
      </c>
      <c r="F365">
        <v>1.3677149057584E-3</v>
      </c>
      <c r="G365">
        <v>0.99979723294878098</v>
      </c>
      <c r="H365" t="s">
        <v>199</v>
      </c>
      <c r="I365" t="s">
        <v>31</v>
      </c>
      <c r="J365" t="s">
        <v>14</v>
      </c>
      <c r="K365">
        <v>18588011</v>
      </c>
      <c r="L365">
        <v>18743758</v>
      </c>
      <c r="M365">
        <v>8216</v>
      </c>
      <c r="N365" t="s">
        <v>200</v>
      </c>
    </row>
    <row r="366" spans="1:14" x14ac:dyDescent="0.25">
      <c r="A366" t="s">
        <v>408</v>
      </c>
      <c r="B366">
        <v>261.10268679249498</v>
      </c>
      <c r="C366">
        <v>-0.25372315322320399</v>
      </c>
      <c r="D366">
        <v>0.12723504194074201</v>
      </c>
      <c r="E366">
        <v>-1.9941295208703</v>
      </c>
      <c r="F366">
        <v>4.6137901844315002E-2</v>
      </c>
      <c r="G366">
        <v>0.99979723294878098</v>
      </c>
      <c r="H366" t="s">
        <v>409</v>
      </c>
      <c r="I366" t="s">
        <v>26</v>
      </c>
      <c r="J366" t="s">
        <v>20</v>
      </c>
      <c r="K366">
        <v>141475240</v>
      </c>
      <c r="L366">
        <v>141493427</v>
      </c>
      <c r="M366">
        <v>1466</v>
      </c>
      <c r="N366" t="s">
        <v>410</v>
      </c>
    </row>
    <row r="367" spans="1:14" x14ac:dyDescent="0.25">
      <c r="A367" t="s">
        <v>762</v>
      </c>
      <c r="B367">
        <v>883.48557106521105</v>
      </c>
      <c r="C367">
        <v>-0.25781813945662202</v>
      </c>
      <c r="D367">
        <v>0.10543416318092701</v>
      </c>
      <c r="E367">
        <v>-2.4452998124924901</v>
      </c>
      <c r="F367">
        <v>1.4473177175022601E-2</v>
      </c>
      <c r="G367">
        <v>0.99979723294878098</v>
      </c>
      <c r="H367" t="s">
        <v>763</v>
      </c>
      <c r="I367" t="s">
        <v>43</v>
      </c>
      <c r="J367" t="s">
        <v>20</v>
      </c>
      <c r="K367">
        <v>56722372</v>
      </c>
      <c r="L367">
        <v>56724862</v>
      </c>
      <c r="M367">
        <v>2491</v>
      </c>
      <c r="N367" t="s">
        <v>764</v>
      </c>
    </row>
    <row r="368" spans="1:14" x14ac:dyDescent="0.25">
      <c r="A368" t="s">
        <v>1167</v>
      </c>
      <c r="B368">
        <v>1869.0433971053801</v>
      </c>
      <c r="C368">
        <v>-0.258275803920544</v>
      </c>
      <c r="D368">
        <v>6.8404451552171203E-2</v>
      </c>
      <c r="E368">
        <v>-3.7757163175785502</v>
      </c>
      <c r="F368">
        <v>1.59548492263244E-4</v>
      </c>
      <c r="G368">
        <v>0.59084795397385803</v>
      </c>
      <c r="H368" t="s">
        <v>1168</v>
      </c>
      <c r="I368" t="s">
        <v>27</v>
      </c>
      <c r="J368" t="s">
        <v>20</v>
      </c>
      <c r="K368">
        <v>134686519</v>
      </c>
      <c r="L368">
        <v>134696757</v>
      </c>
      <c r="M368">
        <v>7996</v>
      </c>
      <c r="N368" t="s">
        <v>1169</v>
      </c>
    </row>
    <row r="369" spans="1:14" x14ac:dyDescent="0.25">
      <c r="A369" t="s">
        <v>1536</v>
      </c>
      <c r="B369">
        <v>634.58286967265303</v>
      </c>
      <c r="C369">
        <v>-0.260033190764133</v>
      </c>
      <c r="D369">
        <v>9.7568068594698396E-2</v>
      </c>
      <c r="E369">
        <v>-2.66514644093572</v>
      </c>
      <c r="F369">
        <v>7.6954803914454101E-3</v>
      </c>
      <c r="G369">
        <v>0.99979723294878098</v>
      </c>
      <c r="H369" t="s">
        <v>1537</v>
      </c>
      <c r="I369" t="s">
        <v>38</v>
      </c>
      <c r="J369" t="s">
        <v>20</v>
      </c>
      <c r="K369">
        <v>15287254</v>
      </c>
      <c r="L369">
        <v>15723750</v>
      </c>
      <c r="M369">
        <v>14845</v>
      </c>
      <c r="N369" t="s">
        <v>1538</v>
      </c>
    </row>
    <row r="370" spans="1:14" x14ac:dyDescent="0.25">
      <c r="A370" t="s">
        <v>1110</v>
      </c>
      <c r="B370">
        <v>357.35596528942898</v>
      </c>
      <c r="C370">
        <v>-0.26316497059446098</v>
      </c>
      <c r="D370">
        <v>0.11309412505831901</v>
      </c>
      <c r="E370">
        <v>-2.32695527251088</v>
      </c>
      <c r="F370">
        <v>1.9967645925057901E-2</v>
      </c>
      <c r="G370">
        <v>0.99979723294878098</v>
      </c>
      <c r="H370" t="s">
        <v>1111</v>
      </c>
      <c r="I370" t="s">
        <v>13</v>
      </c>
      <c r="J370" t="s">
        <v>20</v>
      </c>
      <c r="K370">
        <v>38886940</v>
      </c>
      <c r="L370">
        <v>39011985</v>
      </c>
      <c r="M370">
        <v>16109</v>
      </c>
      <c r="N370" t="s">
        <v>1112</v>
      </c>
    </row>
    <row r="371" spans="1:14" x14ac:dyDescent="0.25">
      <c r="A371" t="s">
        <v>975</v>
      </c>
      <c r="B371">
        <v>1050.6143818112</v>
      </c>
      <c r="C371">
        <v>-0.264614289816342</v>
      </c>
      <c r="D371">
        <v>9.8954276308959005E-2</v>
      </c>
      <c r="E371">
        <v>-2.6741066650839098</v>
      </c>
      <c r="F371">
        <v>7.4928615270424999E-3</v>
      </c>
      <c r="G371">
        <v>0.99979723294878098</v>
      </c>
      <c r="H371" t="s">
        <v>976</v>
      </c>
      <c r="I371" t="s">
        <v>43</v>
      </c>
      <c r="J371" t="s">
        <v>14</v>
      </c>
      <c r="K371">
        <v>27761721</v>
      </c>
      <c r="L371">
        <v>28011166</v>
      </c>
      <c r="M371">
        <v>9146</v>
      </c>
      <c r="N371" t="s">
        <v>977</v>
      </c>
    </row>
    <row r="372" spans="1:14" x14ac:dyDescent="0.25">
      <c r="A372" t="s">
        <v>1386</v>
      </c>
      <c r="B372">
        <v>195.78615259521001</v>
      </c>
      <c r="C372">
        <v>-0.26484618386016601</v>
      </c>
      <c r="D372">
        <v>0.122252235698387</v>
      </c>
      <c r="E372">
        <v>-2.1663913330270601</v>
      </c>
      <c r="F372">
        <v>3.0281295689477999E-2</v>
      </c>
      <c r="G372">
        <v>0.99979723294878098</v>
      </c>
      <c r="H372" t="s">
        <v>1387</v>
      </c>
      <c r="I372" t="s">
        <v>26</v>
      </c>
      <c r="J372" t="s">
        <v>20</v>
      </c>
      <c r="K372">
        <v>28741968</v>
      </c>
      <c r="L372">
        <v>28753879</v>
      </c>
      <c r="M372">
        <v>1910</v>
      </c>
      <c r="N372" t="s">
        <v>1388</v>
      </c>
    </row>
    <row r="373" spans="1:14" x14ac:dyDescent="0.25">
      <c r="A373" t="s">
        <v>1374</v>
      </c>
      <c r="B373">
        <v>370.36548465927899</v>
      </c>
      <c r="C373">
        <v>-0.26584859212334799</v>
      </c>
      <c r="D373">
        <v>0.12234715139644101</v>
      </c>
      <c r="E373">
        <v>-2.1729038158143998</v>
      </c>
      <c r="F373">
        <v>2.9787557229679001E-2</v>
      </c>
      <c r="G373">
        <v>0.99979723294878098</v>
      </c>
      <c r="H373" t="s">
        <v>1375</v>
      </c>
      <c r="I373" t="s">
        <v>29</v>
      </c>
      <c r="J373" t="s">
        <v>14</v>
      </c>
      <c r="K373">
        <v>33406108</v>
      </c>
      <c r="L373">
        <v>33431324</v>
      </c>
      <c r="M373">
        <v>6602</v>
      </c>
      <c r="N373" t="s">
        <v>1376</v>
      </c>
    </row>
    <row r="374" spans="1:14" x14ac:dyDescent="0.25">
      <c r="A374" t="s">
        <v>1143</v>
      </c>
      <c r="B374">
        <v>303.23864289208802</v>
      </c>
      <c r="C374">
        <v>-0.26751300691756302</v>
      </c>
      <c r="D374">
        <v>0.12372372607309499</v>
      </c>
      <c r="E374">
        <v>-2.16218033038803</v>
      </c>
      <c r="F374">
        <v>3.0604279061984499E-2</v>
      </c>
      <c r="G374">
        <v>0.99979723294878098</v>
      </c>
      <c r="H374" t="s">
        <v>1144</v>
      </c>
      <c r="I374" t="s">
        <v>38</v>
      </c>
      <c r="J374" t="s">
        <v>14</v>
      </c>
      <c r="K374">
        <v>57388237</v>
      </c>
      <c r="L374">
        <v>57407101</v>
      </c>
      <c r="M374">
        <v>1847</v>
      </c>
      <c r="N374" t="s">
        <v>1145</v>
      </c>
    </row>
    <row r="375" spans="1:14" x14ac:dyDescent="0.25">
      <c r="A375" t="s">
        <v>1401</v>
      </c>
      <c r="B375">
        <v>496.72857282524501</v>
      </c>
      <c r="C375">
        <v>-0.267925966429234</v>
      </c>
      <c r="D375">
        <v>0.110441339447776</v>
      </c>
      <c r="E375">
        <v>-2.4259572345727198</v>
      </c>
      <c r="F375">
        <v>1.5268069318108301E-2</v>
      </c>
      <c r="G375">
        <v>0.99979723294878098</v>
      </c>
      <c r="H375" t="s">
        <v>1402</v>
      </c>
      <c r="I375" t="s">
        <v>25</v>
      </c>
      <c r="J375" t="s">
        <v>20</v>
      </c>
      <c r="K375">
        <v>90454889</v>
      </c>
      <c r="L375">
        <v>90455501</v>
      </c>
      <c r="M375">
        <v>612</v>
      </c>
      <c r="N375" t="s">
        <v>1403</v>
      </c>
    </row>
    <row r="376" spans="1:14" x14ac:dyDescent="0.25">
      <c r="A376" t="s">
        <v>999</v>
      </c>
      <c r="B376">
        <v>253.60646473996701</v>
      </c>
      <c r="C376">
        <v>-0.26813150696375398</v>
      </c>
      <c r="D376">
        <v>0.13485298341707999</v>
      </c>
      <c r="E376">
        <v>-1.98832461966721</v>
      </c>
      <c r="F376">
        <v>4.6775799631486398E-2</v>
      </c>
      <c r="G376">
        <v>0.99979723294878098</v>
      </c>
      <c r="H376" t="s">
        <v>1000</v>
      </c>
      <c r="I376" t="s">
        <v>27</v>
      </c>
      <c r="J376" t="s">
        <v>14</v>
      </c>
      <c r="K376">
        <v>144381671</v>
      </c>
      <c r="L376">
        <v>144688180</v>
      </c>
      <c r="M376">
        <v>4158</v>
      </c>
      <c r="N376" t="s">
        <v>1001</v>
      </c>
    </row>
    <row r="377" spans="1:14" x14ac:dyDescent="0.25">
      <c r="A377" t="s">
        <v>606</v>
      </c>
      <c r="B377">
        <v>1996.2324088016201</v>
      </c>
      <c r="C377">
        <v>-0.26981618053207401</v>
      </c>
      <c r="D377">
        <v>0.103179714190733</v>
      </c>
      <c r="E377">
        <v>-2.6150119008209902</v>
      </c>
      <c r="F377">
        <v>8.9224346573016193E-3</v>
      </c>
      <c r="G377">
        <v>0.99979723294878098</v>
      </c>
      <c r="H377" t="s">
        <v>607</v>
      </c>
      <c r="I377" t="s">
        <v>27</v>
      </c>
      <c r="J377" t="s">
        <v>14</v>
      </c>
      <c r="K377">
        <v>8138975</v>
      </c>
      <c r="L377">
        <v>8145880</v>
      </c>
      <c r="M377">
        <v>2792</v>
      </c>
      <c r="N377" t="s">
        <v>608</v>
      </c>
    </row>
    <row r="378" spans="1:14" x14ac:dyDescent="0.25">
      <c r="A378" t="s">
        <v>420</v>
      </c>
      <c r="B378">
        <v>769.47623504989997</v>
      </c>
      <c r="C378">
        <v>-0.269897575958015</v>
      </c>
      <c r="D378">
        <v>0.10633916981008899</v>
      </c>
      <c r="E378">
        <v>-2.5380824059471698</v>
      </c>
      <c r="F378">
        <v>1.1146173552421101E-2</v>
      </c>
      <c r="G378">
        <v>0.99979723294878098</v>
      </c>
      <c r="H378" t="s">
        <v>421</v>
      </c>
      <c r="I378" t="s">
        <v>29</v>
      </c>
      <c r="J378" t="s">
        <v>20</v>
      </c>
      <c r="K378">
        <v>10153571</v>
      </c>
      <c r="L378">
        <v>10256529</v>
      </c>
      <c r="M378">
        <v>7900</v>
      </c>
      <c r="N378" t="s">
        <v>422</v>
      </c>
    </row>
    <row r="379" spans="1:14" x14ac:dyDescent="0.25">
      <c r="A379" t="s">
        <v>549</v>
      </c>
      <c r="B379">
        <v>533.23851228964702</v>
      </c>
      <c r="C379">
        <v>-0.27044741292375302</v>
      </c>
      <c r="D379">
        <v>0.125309149998969</v>
      </c>
      <c r="E379">
        <v>-2.1582415404300299</v>
      </c>
      <c r="F379">
        <v>3.0909057235665699E-2</v>
      </c>
      <c r="G379">
        <v>0.99979723294878098</v>
      </c>
      <c r="H379" t="s">
        <v>550</v>
      </c>
      <c r="I379" t="s">
        <v>28</v>
      </c>
      <c r="J379" t="s">
        <v>20</v>
      </c>
      <c r="K379">
        <v>64159451</v>
      </c>
      <c r="L379">
        <v>64351486</v>
      </c>
      <c r="M379">
        <v>6465</v>
      </c>
      <c r="N379" t="s">
        <v>551</v>
      </c>
    </row>
    <row r="380" spans="1:14" x14ac:dyDescent="0.25">
      <c r="A380" t="s">
        <v>1230</v>
      </c>
      <c r="B380">
        <v>385.14974169201997</v>
      </c>
      <c r="C380">
        <v>-0.27196370172114698</v>
      </c>
      <c r="D380">
        <v>0.12708368063456199</v>
      </c>
      <c r="E380">
        <v>-2.14003639462724</v>
      </c>
      <c r="F380">
        <v>3.2351825623142698E-2</v>
      </c>
      <c r="G380">
        <v>0.99979723294878098</v>
      </c>
      <c r="H380" t="s">
        <v>1231</v>
      </c>
      <c r="I380" t="s">
        <v>22</v>
      </c>
      <c r="J380" t="s">
        <v>20</v>
      </c>
      <c r="K380">
        <v>8202866</v>
      </c>
      <c r="L380">
        <v>8768747</v>
      </c>
      <c r="M380">
        <v>6721</v>
      </c>
      <c r="N380" t="s">
        <v>1232</v>
      </c>
    </row>
    <row r="381" spans="1:14" x14ac:dyDescent="0.25">
      <c r="A381" t="s">
        <v>1311</v>
      </c>
      <c r="B381">
        <v>1621.5913530876501</v>
      </c>
      <c r="C381">
        <v>-0.27289845652549399</v>
      </c>
      <c r="D381">
        <v>0.105442266715895</v>
      </c>
      <c r="E381">
        <v>-2.5881315436891601</v>
      </c>
      <c r="F381">
        <v>9.6498122018177108E-3</v>
      </c>
      <c r="G381">
        <v>0.99979723294878098</v>
      </c>
      <c r="H381" t="s">
        <v>1312</v>
      </c>
      <c r="I381" t="s">
        <v>38</v>
      </c>
      <c r="J381" t="s">
        <v>14</v>
      </c>
      <c r="K381">
        <v>132022806</v>
      </c>
      <c r="L381">
        <v>132068062</v>
      </c>
      <c r="M381">
        <v>3288</v>
      </c>
      <c r="N381" t="s">
        <v>1313</v>
      </c>
    </row>
    <row r="382" spans="1:14" x14ac:dyDescent="0.25">
      <c r="A382" t="s">
        <v>708</v>
      </c>
      <c r="B382">
        <v>284.83055349954299</v>
      </c>
      <c r="C382">
        <v>-0.27598408371545702</v>
      </c>
      <c r="D382">
        <v>0.135785302511854</v>
      </c>
      <c r="E382">
        <v>-2.03250336089478</v>
      </c>
      <c r="F382">
        <v>4.21027238843973E-2</v>
      </c>
      <c r="G382">
        <v>0.99979723294878098</v>
      </c>
      <c r="H382" t="s">
        <v>709</v>
      </c>
      <c r="I382" t="s">
        <v>36</v>
      </c>
      <c r="J382" t="s">
        <v>14</v>
      </c>
      <c r="K382">
        <v>79053094</v>
      </c>
      <c r="L382">
        <v>79062893</v>
      </c>
      <c r="M382">
        <v>2582</v>
      </c>
      <c r="N382" t="s">
        <v>710</v>
      </c>
    </row>
    <row r="383" spans="1:14" x14ac:dyDescent="0.25">
      <c r="A383" t="s">
        <v>447</v>
      </c>
      <c r="B383">
        <v>420.40650584555999</v>
      </c>
      <c r="C383">
        <v>-0.27942094779499499</v>
      </c>
      <c r="D383">
        <v>0.114536165471638</v>
      </c>
      <c r="E383">
        <v>-2.4395870653115699</v>
      </c>
      <c r="F383">
        <v>1.4704058937296101E-2</v>
      </c>
      <c r="G383">
        <v>0.99979723294878098</v>
      </c>
      <c r="H383" t="s">
        <v>448</v>
      </c>
      <c r="I383" t="s">
        <v>38</v>
      </c>
      <c r="J383" t="s">
        <v>14</v>
      </c>
      <c r="K383">
        <v>153122756</v>
      </c>
      <c r="L383">
        <v>153186447</v>
      </c>
      <c r="M383">
        <v>5164</v>
      </c>
      <c r="N383" t="s">
        <v>449</v>
      </c>
    </row>
    <row r="384" spans="1:14" x14ac:dyDescent="0.25">
      <c r="A384" t="s">
        <v>1492</v>
      </c>
      <c r="B384">
        <v>460.99356035636202</v>
      </c>
      <c r="C384">
        <v>-0.27947648943336301</v>
      </c>
      <c r="D384">
        <v>0.139781984596731</v>
      </c>
      <c r="E384">
        <v>-1.9993741699951399</v>
      </c>
      <c r="F384">
        <v>4.5567884535812897E-2</v>
      </c>
      <c r="G384">
        <v>0.99979723294878098</v>
      </c>
      <c r="H384" t="s">
        <v>1493</v>
      </c>
      <c r="I384" t="s">
        <v>38</v>
      </c>
      <c r="J384" t="s">
        <v>20</v>
      </c>
      <c r="K384">
        <v>56971412</v>
      </c>
      <c r="L384">
        <v>57050084</v>
      </c>
      <c r="M384">
        <v>2628</v>
      </c>
      <c r="N384" t="s">
        <v>1494</v>
      </c>
    </row>
    <row r="385" spans="1:14" x14ac:dyDescent="0.25">
      <c r="A385" t="s">
        <v>1005</v>
      </c>
      <c r="B385">
        <v>397.931245113795</v>
      </c>
      <c r="C385">
        <v>-0.28144082936389098</v>
      </c>
      <c r="D385">
        <v>0.108969921327512</v>
      </c>
      <c r="E385">
        <v>-2.5827386671044001</v>
      </c>
      <c r="F385">
        <v>9.8019539141355801E-3</v>
      </c>
      <c r="G385">
        <v>0.99979723294878098</v>
      </c>
      <c r="H385" t="s">
        <v>1006</v>
      </c>
      <c r="I385" t="s">
        <v>28</v>
      </c>
      <c r="J385" t="s">
        <v>20</v>
      </c>
      <c r="K385">
        <v>114444269</v>
      </c>
      <c r="L385">
        <v>114460591</v>
      </c>
      <c r="M385">
        <v>2380</v>
      </c>
      <c r="N385" t="s">
        <v>1007</v>
      </c>
    </row>
    <row r="386" spans="1:14" x14ac:dyDescent="0.25">
      <c r="A386" t="s">
        <v>56</v>
      </c>
      <c r="B386">
        <v>229.49363978599399</v>
      </c>
      <c r="C386">
        <v>-0.28218300796630902</v>
      </c>
      <c r="D386">
        <v>0.133922670766283</v>
      </c>
      <c r="E386">
        <v>-2.10705929288675</v>
      </c>
      <c r="F386">
        <v>3.5112440301957697E-2</v>
      </c>
      <c r="G386">
        <v>0.99979723294878098</v>
      </c>
      <c r="H386" t="s">
        <v>57</v>
      </c>
      <c r="I386" t="s">
        <v>24</v>
      </c>
      <c r="J386" t="s">
        <v>20</v>
      </c>
      <c r="K386">
        <v>37528078</v>
      </c>
      <c r="L386">
        <v>37538319</v>
      </c>
      <c r="M386">
        <v>1865</v>
      </c>
      <c r="N386" t="s">
        <v>58</v>
      </c>
    </row>
    <row r="387" spans="1:14" x14ac:dyDescent="0.25">
      <c r="A387" t="s">
        <v>744</v>
      </c>
      <c r="B387">
        <v>724.96627947038598</v>
      </c>
      <c r="C387">
        <v>-0.285355680980658</v>
      </c>
      <c r="D387">
        <v>0.109983064471743</v>
      </c>
      <c r="E387">
        <v>-2.5945420083650399</v>
      </c>
      <c r="F387">
        <v>9.4717038061969492E-3</v>
      </c>
      <c r="G387">
        <v>0.99979723294878098</v>
      </c>
      <c r="H387" t="s">
        <v>745</v>
      </c>
      <c r="I387" t="s">
        <v>30</v>
      </c>
      <c r="J387" t="s">
        <v>14</v>
      </c>
      <c r="K387">
        <v>78569609</v>
      </c>
      <c r="L387">
        <v>78725089</v>
      </c>
      <c r="M387">
        <v>3967</v>
      </c>
      <c r="N387" t="s">
        <v>746</v>
      </c>
    </row>
    <row r="388" spans="1:14" x14ac:dyDescent="0.25">
      <c r="A388" t="s">
        <v>1551</v>
      </c>
      <c r="B388">
        <v>190.414296483394</v>
      </c>
      <c r="C388">
        <v>-0.29046324672074902</v>
      </c>
      <c r="D388">
        <v>0.13712806733694699</v>
      </c>
      <c r="E388">
        <v>-2.1181896045178901</v>
      </c>
      <c r="F388">
        <v>3.4159013231503402E-2</v>
      </c>
      <c r="G388">
        <v>0.99979723294878098</v>
      </c>
      <c r="H388" t="s">
        <v>1552</v>
      </c>
      <c r="I388" t="s">
        <v>29</v>
      </c>
      <c r="J388" t="s">
        <v>14</v>
      </c>
      <c r="K388">
        <v>70661248</v>
      </c>
      <c r="L388">
        <v>70662108</v>
      </c>
      <c r="M388">
        <v>861</v>
      </c>
      <c r="N388" t="s">
        <v>1553</v>
      </c>
    </row>
    <row r="389" spans="1:14" x14ac:dyDescent="0.25">
      <c r="A389" t="s">
        <v>44</v>
      </c>
      <c r="B389">
        <v>186.653199876998</v>
      </c>
      <c r="C389">
        <v>-0.291603619634277</v>
      </c>
      <c r="D389">
        <v>0.14099556159897</v>
      </c>
      <c r="E389">
        <v>-2.0681758796328502</v>
      </c>
      <c r="F389">
        <v>3.8623487514213503E-2</v>
      </c>
      <c r="G389">
        <v>0.99979723294878098</v>
      </c>
      <c r="H389" t="s">
        <v>45</v>
      </c>
      <c r="I389" t="s">
        <v>19</v>
      </c>
      <c r="J389" t="s">
        <v>20</v>
      </c>
      <c r="K389">
        <v>101070012</v>
      </c>
      <c r="L389">
        <v>101077672</v>
      </c>
      <c r="M389">
        <v>2560</v>
      </c>
      <c r="N389" t="s">
        <v>46</v>
      </c>
    </row>
    <row r="390" spans="1:14" x14ac:dyDescent="0.25">
      <c r="A390" t="s">
        <v>723</v>
      </c>
      <c r="B390">
        <v>398.53688508008503</v>
      </c>
      <c r="C390">
        <v>-0.293406601668321</v>
      </c>
      <c r="D390">
        <v>0.14849990735651</v>
      </c>
      <c r="E390">
        <v>-1.97580326406485</v>
      </c>
      <c r="F390">
        <v>4.8177063620376902E-2</v>
      </c>
      <c r="G390">
        <v>0.99979723294878098</v>
      </c>
      <c r="H390" t="s">
        <v>724</v>
      </c>
      <c r="I390" t="s">
        <v>26</v>
      </c>
      <c r="J390" t="s">
        <v>20</v>
      </c>
      <c r="K390">
        <v>100493337</v>
      </c>
      <c r="L390">
        <v>100502020</v>
      </c>
      <c r="M390">
        <v>3988</v>
      </c>
      <c r="N390" t="s">
        <v>725</v>
      </c>
    </row>
    <row r="391" spans="1:14" x14ac:dyDescent="0.25">
      <c r="A391" t="s">
        <v>1419</v>
      </c>
      <c r="B391">
        <v>267.086860118652</v>
      </c>
      <c r="C391">
        <v>-0.29381834026782899</v>
      </c>
      <c r="D391">
        <v>0.120218608815798</v>
      </c>
      <c r="E391">
        <v>-2.4440337744884801</v>
      </c>
      <c r="F391">
        <v>1.4524066782902601E-2</v>
      </c>
      <c r="G391">
        <v>0.99979723294878098</v>
      </c>
      <c r="H391" t="s">
        <v>1420</v>
      </c>
      <c r="I391" t="s">
        <v>26</v>
      </c>
      <c r="J391" t="s">
        <v>20</v>
      </c>
      <c r="K391">
        <v>4915217</v>
      </c>
      <c r="L391">
        <v>4922003</v>
      </c>
      <c r="M391">
        <v>3524</v>
      </c>
      <c r="N391" t="s">
        <v>1421</v>
      </c>
    </row>
    <row r="392" spans="1:14" x14ac:dyDescent="0.25">
      <c r="A392" t="s">
        <v>1326</v>
      </c>
      <c r="B392">
        <v>226.99390021984999</v>
      </c>
      <c r="C392">
        <v>-0.29452723709915701</v>
      </c>
      <c r="D392">
        <v>0.13976305873237399</v>
      </c>
      <c r="E392">
        <v>-2.10733250810669</v>
      </c>
      <c r="F392">
        <v>3.50887673953632E-2</v>
      </c>
      <c r="G392">
        <v>0.99979723294878098</v>
      </c>
      <c r="H392" t="s">
        <v>1327</v>
      </c>
      <c r="I392" t="s">
        <v>28</v>
      </c>
      <c r="J392" t="s">
        <v>14</v>
      </c>
      <c r="K392">
        <v>34496087</v>
      </c>
      <c r="L392">
        <v>34513997</v>
      </c>
      <c r="M392">
        <v>2099</v>
      </c>
      <c r="N392" t="s">
        <v>1328</v>
      </c>
    </row>
    <row r="393" spans="1:14" x14ac:dyDescent="0.25">
      <c r="A393" t="s">
        <v>1032</v>
      </c>
      <c r="B393">
        <v>364.873294794142</v>
      </c>
      <c r="C393">
        <v>-0.29677032925846802</v>
      </c>
      <c r="D393">
        <v>9.8106342951729403E-2</v>
      </c>
      <c r="E393">
        <v>-3.0249861561396298</v>
      </c>
      <c r="F393">
        <v>2.4864450814444101E-3</v>
      </c>
      <c r="G393">
        <v>0.99979723294878098</v>
      </c>
      <c r="H393" t="s">
        <v>1033</v>
      </c>
      <c r="I393" t="s">
        <v>28</v>
      </c>
      <c r="J393" t="s">
        <v>14</v>
      </c>
      <c r="K393">
        <v>31198981</v>
      </c>
      <c r="L393">
        <v>31202303</v>
      </c>
      <c r="M393">
        <v>2228</v>
      </c>
      <c r="N393" t="s">
        <v>1034</v>
      </c>
    </row>
    <row r="394" spans="1:14" x14ac:dyDescent="0.25">
      <c r="A394" t="s">
        <v>1116</v>
      </c>
      <c r="B394">
        <v>307.39403836206299</v>
      </c>
      <c r="C394">
        <v>-0.29768621408248402</v>
      </c>
      <c r="D394">
        <v>0.117080201848</v>
      </c>
      <c r="E394">
        <v>-2.5425837108562299</v>
      </c>
      <c r="F394">
        <v>1.1003623976423901E-2</v>
      </c>
      <c r="G394">
        <v>0.99979723294878098</v>
      </c>
      <c r="H394" t="s">
        <v>1117</v>
      </c>
      <c r="I394" t="s">
        <v>23</v>
      </c>
      <c r="J394" t="s">
        <v>20</v>
      </c>
      <c r="K394">
        <v>143412426</v>
      </c>
      <c r="L394">
        <v>143421091</v>
      </c>
      <c r="M394">
        <v>3886</v>
      </c>
      <c r="N394" t="s">
        <v>1118</v>
      </c>
    </row>
    <row r="395" spans="1:14" x14ac:dyDescent="0.25">
      <c r="A395" t="s">
        <v>261</v>
      </c>
      <c r="B395">
        <v>206.00931969008101</v>
      </c>
      <c r="C395">
        <v>-0.29769060567900502</v>
      </c>
      <c r="D395">
        <v>0.139034856627993</v>
      </c>
      <c r="E395">
        <v>-2.1411221106626299</v>
      </c>
      <c r="F395">
        <v>3.2264192061913603E-2</v>
      </c>
      <c r="G395">
        <v>0.99979723294878098</v>
      </c>
      <c r="H395" t="s">
        <v>262</v>
      </c>
      <c r="I395" t="s">
        <v>22</v>
      </c>
      <c r="J395" t="s">
        <v>14</v>
      </c>
      <c r="K395">
        <v>43151744</v>
      </c>
      <c r="L395">
        <v>43171501</v>
      </c>
      <c r="M395">
        <v>1259</v>
      </c>
      <c r="N395" t="s">
        <v>263</v>
      </c>
    </row>
    <row r="396" spans="1:14" x14ac:dyDescent="0.25">
      <c r="A396" t="s">
        <v>525</v>
      </c>
      <c r="B396">
        <v>211.50540843980301</v>
      </c>
      <c r="C396">
        <v>-0.29780664843094701</v>
      </c>
      <c r="D396">
        <v>0.136602217042392</v>
      </c>
      <c r="E396">
        <v>-2.1801011350974502</v>
      </c>
      <c r="F396">
        <v>2.9249965656269101E-2</v>
      </c>
      <c r="G396">
        <v>0.99979723294878098</v>
      </c>
      <c r="H396" t="s">
        <v>526</v>
      </c>
      <c r="I396" t="s">
        <v>23</v>
      </c>
      <c r="J396" t="s">
        <v>20</v>
      </c>
      <c r="K396">
        <v>111415006</v>
      </c>
      <c r="L396">
        <v>111460298</v>
      </c>
      <c r="M396">
        <v>1826</v>
      </c>
      <c r="N396" t="s">
        <v>527</v>
      </c>
    </row>
    <row r="397" spans="1:14" x14ac:dyDescent="0.25">
      <c r="A397" t="s">
        <v>582</v>
      </c>
      <c r="B397">
        <v>258.07015391754499</v>
      </c>
      <c r="C397">
        <v>-0.30006195515048001</v>
      </c>
      <c r="D397">
        <v>0.13638878816306599</v>
      </c>
      <c r="E397">
        <v>-2.20004854645182</v>
      </c>
      <c r="F397">
        <v>2.7803450879697999E-2</v>
      </c>
      <c r="G397">
        <v>0.99979723294878098</v>
      </c>
      <c r="H397" t="s">
        <v>583</v>
      </c>
      <c r="I397" t="s">
        <v>26</v>
      </c>
      <c r="J397" t="s">
        <v>20</v>
      </c>
      <c r="K397">
        <v>89510007</v>
      </c>
      <c r="L397">
        <v>89511368</v>
      </c>
      <c r="M397">
        <v>1362</v>
      </c>
      <c r="N397" t="s">
        <v>584</v>
      </c>
    </row>
    <row r="398" spans="1:14" x14ac:dyDescent="0.25">
      <c r="A398" t="s">
        <v>789</v>
      </c>
      <c r="B398">
        <v>258.450374887777</v>
      </c>
      <c r="C398">
        <v>-0.303662877359756</v>
      </c>
      <c r="D398">
        <v>0.13396544680014599</v>
      </c>
      <c r="E398">
        <v>-2.2667253729446402</v>
      </c>
      <c r="F398">
        <v>2.3407007425673702E-2</v>
      </c>
      <c r="G398">
        <v>0.99979723294878098</v>
      </c>
      <c r="H398" t="s">
        <v>790</v>
      </c>
      <c r="I398" t="s">
        <v>13</v>
      </c>
      <c r="J398" t="s">
        <v>20</v>
      </c>
      <c r="K398">
        <v>54735539</v>
      </c>
      <c r="L398">
        <v>54751127</v>
      </c>
      <c r="M398">
        <v>2781</v>
      </c>
      <c r="N398" t="s">
        <v>791</v>
      </c>
    </row>
    <row r="399" spans="1:14" x14ac:dyDescent="0.25">
      <c r="A399" t="s">
        <v>1572</v>
      </c>
      <c r="B399">
        <v>273.28235614374302</v>
      </c>
      <c r="C399">
        <v>-0.30943009990421499</v>
      </c>
      <c r="D399">
        <v>0.13091644774264199</v>
      </c>
      <c r="E399">
        <v>-2.3635693240966802</v>
      </c>
      <c r="F399">
        <v>1.8099839968868998E-2</v>
      </c>
      <c r="G399">
        <v>0.99979723294878098</v>
      </c>
      <c r="H399" t="s">
        <v>1573</v>
      </c>
      <c r="I399" t="s">
        <v>30</v>
      </c>
      <c r="J399" t="s">
        <v>20</v>
      </c>
      <c r="K399">
        <v>52197502</v>
      </c>
      <c r="L399">
        <v>52213852</v>
      </c>
      <c r="M399">
        <v>1277</v>
      </c>
      <c r="N399" t="s">
        <v>1574</v>
      </c>
    </row>
    <row r="400" spans="1:14" x14ac:dyDescent="0.25">
      <c r="A400" t="s">
        <v>993</v>
      </c>
      <c r="B400">
        <v>282.523906504075</v>
      </c>
      <c r="C400">
        <v>-0.30993601082257899</v>
      </c>
      <c r="D400">
        <v>0.144127249164719</v>
      </c>
      <c r="E400">
        <v>-2.15043312502524</v>
      </c>
      <c r="F400">
        <v>3.1520970504660802E-2</v>
      </c>
      <c r="G400">
        <v>0.99979723294878098</v>
      </c>
      <c r="H400" t="s">
        <v>994</v>
      </c>
      <c r="I400" t="s">
        <v>38</v>
      </c>
      <c r="J400" t="s">
        <v>20</v>
      </c>
      <c r="K400">
        <v>134037254</v>
      </c>
      <c r="L400">
        <v>134048277</v>
      </c>
      <c r="M400">
        <v>3120</v>
      </c>
      <c r="N400" t="s">
        <v>995</v>
      </c>
    </row>
    <row r="401" spans="1:14" x14ac:dyDescent="0.25">
      <c r="A401" t="s">
        <v>738</v>
      </c>
      <c r="B401">
        <v>655.97971909200999</v>
      </c>
      <c r="C401">
        <v>-0.31005538448136699</v>
      </c>
      <c r="D401">
        <v>0.14274953182460101</v>
      </c>
      <c r="E401">
        <v>-2.1720238274570098</v>
      </c>
      <c r="F401">
        <v>2.98538657178927E-2</v>
      </c>
      <c r="G401">
        <v>0.99979723294878098</v>
      </c>
      <c r="H401" t="s">
        <v>739</v>
      </c>
      <c r="I401" t="s">
        <v>39</v>
      </c>
      <c r="J401" t="s">
        <v>14</v>
      </c>
      <c r="K401">
        <v>74897217</v>
      </c>
      <c r="L401">
        <v>75177332</v>
      </c>
      <c r="M401">
        <v>4061</v>
      </c>
      <c r="N401" t="s">
        <v>740</v>
      </c>
    </row>
    <row r="402" spans="1:14" x14ac:dyDescent="0.25">
      <c r="A402" t="s">
        <v>960</v>
      </c>
      <c r="B402">
        <v>213.27416071543001</v>
      </c>
      <c r="C402">
        <v>-0.31409713757248398</v>
      </c>
      <c r="D402">
        <v>0.14758345962420999</v>
      </c>
      <c r="E402">
        <v>-2.1282678856578201</v>
      </c>
      <c r="F402">
        <v>3.3314879149152599E-2</v>
      </c>
      <c r="G402">
        <v>0.99979723294878098</v>
      </c>
      <c r="H402" t="s">
        <v>961</v>
      </c>
      <c r="I402" t="s">
        <v>26</v>
      </c>
      <c r="J402" t="s">
        <v>14</v>
      </c>
      <c r="K402">
        <v>19394437</v>
      </c>
      <c r="L402">
        <v>19404104</v>
      </c>
      <c r="M402">
        <v>1901</v>
      </c>
      <c r="N402" t="s">
        <v>962</v>
      </c>
    </row>
    <row r="403" spans="1:14" x14ac:dyDescent="0.25">
      <c r="A403" t="s">
        <v>252</v>
      </c>
      <c r="B403">
        <v>373.84217061016699</v>
      </c>
      <c r="C403">
        <v>-0.31590811489577098</v>
      </c>
      <c r="D403">
        <v>0.103642309043062</v>
      </c>
      <c r="E403">
        <v>-3.0480613353038502</v>
      </c>
      <c r="F403">
        <v>2.30322911351801E-3</v>
      </c>
      <c r="G403">
        <v>0.99979723294878098</v>
      </c>
      <c r="H403" t="s">
        <v>253</v>
      </c>
      <c r="I403" t="s">
        <v>39</v>
      </c>
      <c r="J403" t="s">
        <v>14</v>
      </c>
      <c r="K403">
        <v>69189087</v>
      </c>
      <c r="L403">
        <v>69198429</v>
      </c>
      <c r="M403">
        <v>3390</v>
      </c>
      <c r="N403" t="s">
        <v>254</v>
      </c>
    </row>
    <row r="404" spans="1:14" x14ac:dyDescent="0.25">
      <c r="A404" t="s">
        <v>690</v>
      </c>
      <c r="B404">
        <v>280.38812569429098</v>
      </c>
      <c r="C404">
        <v>-0.31617848865058301</v>
      </c>
      <c r="D404">
        <v>0.15827589430451</v>
      </c>
      <c r="E404">
        <v>-1.99764146043794</v>
      </c>
      <c r="F404">
        <v>4.5755544938077097E-2</v>
      </c>
      <c r="G404">
        <v>0.99979723294878098</v>
      </c>
      <c r="H404" t="s">
        <v>691</v>
      </c>
      <c r="I404" t="s">
        <v>24</v>
      </c>
      <c r="J404" t="s">
        <v>14</v>
      </c>
      <c r="K404">
        <v>119971166</v>
      </c>
      <c r="L404">
        <v>119977250</v>
      </c>
      <c r="M404">
        <v>2870</v>
      </c>
      <c r="N404" t="s">
        <v>692</v>
      </c>
    </row>
    <row r="405" spans="1:14" x14ac:dyDescent="0.25">
      <c r="A405" t="s">
        <v>1320</v>
      </c>
      <c r="B405">
        <v>339.87894168429699</v>
      </c>
      <c r="C405">
        <v>-0.31623850739597198</v>
      </c>
      <c r="D405">
        <v>0.11802173208054299</v>
      </c>
      <c r="E405">
        <v>-2.6794938679611802</v>
      </c>
      <c r="F405">
        <v>7.3733553749809697E-3</v>
      </c>
      <c r="G405">
        <v>0.99979723294878098</v>
      </c>
      <c r="H405" t="s">
        <v>1321</v>
      </c>
      <c r="I405" t="s">
        <v>19</v>
      </c>
      <c r="J405" t="s">
        <v>20</v>
      </c>
      <c r="K405">
        <v>69580359</v>
      </c>
      <c r="L405">
        <v>69591873</v>
      </c>
      <c r="M405">
        <v>3275</v>
      </c>
      <c r="N405" t="s">
        <v>1322</v>
      </c>
    </row>
    <row r="406" spans="1:14" x14ac:dyDescent="0.25">
      <c r="A406" t="s">
        <v>1471</v>
      </c>
      <c r="B406">
        <v>435.896538370445</v>
      </c>
      <c r="C406">
        <v>-0.31735436906079101</v>
      </c>
      <c r="D406">
        <v>9.9358203795427494E-2</v>
      </c>
      <c r="E406">
        <v>-3.1940429369496699</v>
      </c>
      <c r="F406">
        <v>1.4029524915791199E-3</v>
      </c>
      <c r="G406">
        <v>0.99979723294878098</v>
      </c>
      <c r="H406" t="s">
        <v>1472</v>
      </c>
      <c r="I406" t="s">
        <v>13</v>
      </c>
      <c r="J406" t="s">
        <v>20</v>
      </c>
      <c r="K406">
        <v>103771952</v>
      </c>
      <c r="L406">
        <v>103789402</v>
      </c>
      <c r="M406">
        <v>1250</v>
      </c>
      <c r="N406" t="s">
        <v>1473</v>
      </c>
    </row>
    <row r="407" spans="1:14" x14ac:dyDescent="0.25">
      <c r="A407" t="s">
        <v>792</v>
      </c>
      <c r="B407">
        <v>203.958818696598</v>
      </c>
      <c r="C407">
        <v>-0.32033260367525002</v>
      </c>
      <c r="D407">
        <v>0.142934171655766</v>
      </c>
      <c r="E407">
        <v>-2.2411198103608001</v>
      </c>
      <c r="F407">
        <v>2.5018315305093498E-2</v>
      </c>
      <c r="G407">
        <v>0.99979723294878098</v>
      </c>
      <c r="H407" t="s">
        <v>793</v>
      </c>
      <c r="I407" t="s">
        <v>29</v>
      </c>
      <c r="J407" t="s">
        <v>14</v>
      </c>
      <c r="K407">
        <v>25238818</v>
      </c>
      <c r="L407">
        <v>25242452</v>
      </c>
      <c r="M407">
        <v>909</v>
      </c>
      <c r="N407" t="s">
        <v>794</v>
      </c>
    </row>
    <row r="408" spans="1:14" x14ac:dyDescent="0.25">
      <c r="A408" t="s">
        <v>795</v>
      </c>
      <c r="B408">
        <v>396.33674426681301</v>
      </c>
      <c r="C408">
        <v>-0.32035578967942901</v>
      </c>
      <c r="D408">
        <v>0.13396528784042</v>
      </c>
      <c r="E408">
        <v>-2.39133431386374</v>
      </c>
      <c r="F408">
        <v>1.6787259056836201E-2</v>
      </c>
      <c r="G408">
        <v>0.99979723294878098</v>
      </c>
      <c r="H408" t="s">
        <v>796</v>
      </c>
      <c r="I408" t="s">
        <v>36</v>
      </c>
      <c r="J408" t="s">
        <v>14</v>
      </c>
      <c r="K408">
        <v>72512119</v>
      </c>
      <c r="L408">
        <v>72546279</v>
      </c>
      <c r="M408">
        <v>1209</v>
      </c>
      <c r="N408" t="s">
        <v>797</v>
      </c>
    </row>
    <row r="409" spans="1:14" x14ac:dyDescent="0.25">
      <c r="A409" t="s">
        <v>189</v>
      </c>
      <c r="B409">
        <v>272.444450644261</v>
      </c>
      <c r="C409">
        <v>-0.32622092740920799</v>
      </c>
      <c r="D409">
        <v>0.13832183720670399</v>
      </c>
      <c r="E409">
        <v>-2.3584195669821302</v>
      </c>
      <c r="F409">
        <v>1.8352936546670098E-2</v>
      </c>
      <c r="G409">
        <v>0.99979723294878098</v>
      </c>
      <c r="H409" t="s">
        <v>190</v>
      </c>
      <c r="I409" t="s">
        <v>21</v>
      </c>
      <c r="J409" t="s">
        <v>14</v>
      </c>
      <c r="K409">
        <v>5483351</v>
      </c>
      <c r="L409">
        <v>5496309</v>
      </c>
      <c r="M409">
        <v>3484</v>
      </c>
      <c r="N409" t="s">
        <v>191</v>
      </c>
    </row>
    <row r="410" spans="1:14" x14ac:dyDescent="0.25">
      <c r="A410" t="s">
        <v>903</v>
      </c>
      <c r="B410">
        <v>296.08108183901101</v>
      </c>
      <c r="C410">
        <v>-0.32802716433651702</v>
      </c>
      <c r="D410">
        <v>0.13478316273573401</v>
      </c>
      <c r="E410">
        <v>-2.4337399247684401</v>
      </c>
      <c r="F410">
        <v>1.4943728034763E-2</v>
      </c>
      <c r="G410">
        <v>0.99979723294878098</v>
      </c>
      <c r="H410" t="s">
        <v>904</v>
      </c>
      <c r="I410" t="s">
        <v>36</v>
      </c>
      <c r="J410" t="s">
        <v>14</v>
      </c>
      <c r="K410">
        <v>13034200</v>
      </c>
      <c r="L410">
        <v>13173639</v>
      </c>
      <c r="M410">
        <v>2632</v>
      </c>
      <c r="N410" t="s">
        <v>905</v>
      </c>
    </row>
    <row r="411" spans="1:14" x14ac:dyDescent="0.25">
      <c r="A411" t="s">
        <v>98</v>
      </c>
      <c r="B411">
        <v>158.31521290777101</v>
      </c>
      <c r="C411">
        <v>-0.32884950189338402</v>
      </c>
      <c r="D411">
        <v>0.16170010638948201</v>
      </c>
      <c r="E411">
        <v>-2.0336999723506302</v>
      </c>
      <c r="F411">
        <v>4.1981854959217101E-2</v>
      </c>
      <c r="G411">
        <v>0.99979723294878098</v>
      </c>
      <c r="H411" t="s">
        <v>99</v>
      </c>
      <c r="I411" t="s">
        <v>30</v>
      </c>
      <c r="J411" t="s">
        <v>14</v>
      </c>
      <c r="K411">
        <v>50824062</v>
      </c>
      <c r="L411">
        <v>50870560</v>
      </c>
      <c r="M411">
        <v>8168</v>
      </c>
      <c r="N411" t="s">
        <v>100</v>
      </c>
    </row>
    <row r="412" spans="1:14" x14ac:dyDescent="0.25">
      <c r="A412" t="s">
        <v>876</v>
      </c>
      <c r="B412">
        <v>408.530793402656</v>
      </c>
      <c r="C412">
        <v>-0.32896816862141798</v>
      </c>
      <c r="D412">
        <v>0.13471729176696501</v>
      </c>
      <c r="E412">
        <v>-2.4419149487540901</v>
      </c>
      <c r="F412">
        <v>1.46095880451477E-2</v>
      </c>
      <c r="G412">
        <v>0.99979723294878098</v>
      </c>
      <c r="H412" t="s">
        <v>877</v>
      </c>
      <c r="I412" t="s">
        <v>13</v>
      </c>
      <c r="J412" t="s">
        <v>14</v>
      </c>
      <c r="K412">
        <v>95878503</v>
      </c>
      <c r="L412">
        <v>95882251</v>
      </c>
      <c r="M412">
        <v>1939</v>
      </c>
      <c r="N412" t="s">
        <v>878</v>
      </c>
    </row>
    <row r="413" spans="1:14" x14ac:dyDescent="0.25">
      <c r="A413" t="s">
        <v>1377</v>
      </c>
      <c r="B413">
        <v>131.28160304532099</v>
      </c>
      <c r="C413">
        <v>-0.33123149735880097</v>
      </c>
      <c r="D413">
        <v>0.16519917133686901</v>
      </c>
      <c r="E413">
        <v>-2.0050433345295899</v>
      </c>
      <c r="F413">
        <v>4.4958414509485199E-2</v>
      </c>
      <c r="G413">
        <v>0.99979723294878098</v>
      </c>
      <c r="H413" t="s">
        <v>1378</v>
      </c>
      <c r="I413" t="s">
        <v>31</v>
      </c>
      <c r="J413" t="s">
        <v>14</v>
      </c>
      <c r="K413">
        <v>117277334</v>
      </c>
      <c r="L413">
        <v>117282274</v>
      </c>
      <c r="M413">
        <v>1266</v>
      </c>
      <c r="N413" t="s">
        <v>1379</v>
      </c>
    </row>
    <row r="414" spans="1:14" x14ac:dyDescent="0.25">
      <c r="A414" t="s">
        <v>1197</v>
      </c>
      <c r="B414">
        <v>166.530575694775</v>
      </c>
      <c r="C414">
        <v>-0.332505019669317</v>
      </c>
      <c r="D414">
        <v>0.160807701679378</v>
      </c>
      <c r="E414">
        <v>-2.0677182510342198</v>
      </c>
      <c r="F414">
        <v>3.8666524680669299E-2</v>
      </c>
      <c r="G414">
        <v>0.99979723294878098</v>
      </c>
      <c r="H414" t="s">
        <v>1198</v>
      </c>
      <c r="I414" t="s">
        <v>29</v>
      </c>
      <c r="J414" t="s">
        <v>14</v>
      </c>
      <c r="K414">
        <v>168180986</v>
      </c>
      <c r="L414">
        <v>168207112</v>
      </c>
      <c r="M414">
        <v>4932</v>
      </c>
      <c r="N414" t="s">
        <v>1199</v>
      </c>
    </row>
    <row r="415" spans="1:14" x14ac:dyDescent="0.25">
      <c r="A415" t="s">
        <v>1584</v>
      </c>
      <c r="B415">
        <v>202.54135018096099</v>
      </c>
      <c r="C415">
        <v>-0.33571270192309099</v>
      </c>
      <c r="D415">
        <v>0.13899966149020701</v>
      </c>
      <c r="E415">
        <v>-2.4152051762136399</v>
      </c>
      <c r="F415">
        <v>1.57263481757044E-2</v>
      </c>
      <c r="G415">
        <v>0.99979723294878098</v>
      </c>
      <c r="H415" t="s">
        <v>1585</v>
      </c>
      <c r="I415" t="s">
        <v>21</v>
      </c>
      <c r="J415" t="s">
        <v>20</v>
      </c>
      <c r="K415">
        <v>18844220</v>
      </c>
      <c r="L415">
        <v>18847360</v>
      </c>
      <c r="M415">
        <v>2981</v>
      </c>
      <c r="N415" t="s">
        <v>1586</v>
      </c>
    </row>
    <row r="416" spans="1:14" x14ac:dyDescent="0.25">
      <c r="A416" t="s">
        <v>285</v>
      </c>
      <c r="B416">
        <v>185.08755858013001</v>
      </c>
      <c r="C416">
        <v>-0.33732568281147601</v>
      </c>
      <c r="D416">
        <v>0.15522655321328099</v>
      </c>
      <c r="E416">
        <v>-2.1731184248354198</v>
      </c>
      <c r="F416">
        <v>2.97714053269988E-2</v>
      </c>
      <c r="G416">
        <v>0.99979723294878098</v>
      </c>
      <c r="H416" t="s">
        <v>286</v>
      </c>
      <c r="I416" t="s">
        <v>36</v>
      </c>
      <c r="J416" t="s">
        <v>20</v>
      </c>
      <c r="K416">
        <v>31568791</v>
      </c>
      <c r="L416">
        <v>31590119</v>
      </c>
      <c r="M416">
        <v>1048</v>
      </c>
      <c r="N416" t="s">
        <v>287</v>
      </c>
    </row>
    <row r="417" spans="1:14" x14ac:dyDescent="0.25">
      <c r="A417" t="s">
        <v>495</v>
      </c>
      <c r="B417">
        <v>129.55757671062199</v>
      </c>
      <c r="C417">
        <v>-0.338252805419611</v>
      </c>
      <c r="D417">
        <v>0.16633510247168801</v>
      </c>
      <c r="E417">
        <v>-2.0335623713412199</v>
      </c>
      <c r="F417">
        <v>4.1995738986173398E-2</v>
      </c>
      <c r="G417">
        <v>0.99979723294878098</v>
      </c>
      <c r="H417" t="s">
        <v>496</v>
      </c>
      <c r="I417" t="s">
        <v>13</v>
      </c>
      <c r="J417" t="s">
        <v>14</v>
      </c>
      <c r="K417">
        <v>132981753</v>
      </c>
      <c r="L417">
        <v>133092033</v>
      </c>
      <c r="M417">
        <v>3455</v>
      </c>
      <c r="N417" t="s">
        <v>497</v>
      </c>
    </row>
    <row r="418" spans="1:14" x14ac:dyDescent="0.25">
      <c r="A418" t="s">
        <v>384</v>
      </c>
      <c r="B418">
        <v>222.435112096663</v>
      </c>
      <c r="C418">
        <v>-0.33880182298749401</v>
      </c>
      <c r="D418">
        <v>0.16773291558275699</v>
      </c>
      <c r="E418">
        <v>-2.0198887130196899</v>
      </c>
      <c r="F418">
        <v>4.33949323145272E-2</v>
      </c>
      <c r="G418">
        <v>0.99979723294878098</v>
      </c>
      <c r="H418" t="s">
        <v>385</v>
      </c>
      <c r="I418" t="s">
        <v>43</v>
      </c>
      <c r="J418" t="s">
        <v>20</v>
      </c>
      <c r="K418">
        <v>41482645</v>
      </c>
      <c r="L418">
        <v>41562246</v>
      </c>
      <c r="M418">
        <v>4810</v>
      </c>
      <c r="N418" t="s">
        <v>386</v>
      </c>
    </row>
    <row r="419" spans="1:14" x14ac:dyDescent="0.25">
      <c r="A419" t="s">
        <v>1278</v>
      </c>
      <c r="B419">
        <v>271.970804930773</v>
      </c>
      <c r="C419">
        <v>-0.33947552742436499</v>
      </c>
      <c r="D419">
        <v>0.15255634658024</v>
      </c>
      <c r="E419">
        <v>-2.22524683524597</v>
      </c>
      <c r="F419">
        <v>2.6064672308811002E-2</v>
      </c>
      <c r="G419">
        <v>0.99979723294878098</v>
      </c>
      <c r="H419" t="s">
        <v>1279</v>
      </c>
      <c r="I419" t="s">
        <v>27</v>
      </c>
      <c r="J419" t="s">
        <v>20</v>
      </c>
      <c r="K419">
        <v>8145429</v>
      </c>
      <c r="L419">
        <v>8147964</v>
      </c>
      <c r="M419">
        <v>839</v>
      </c>
      <c r="N419" t="s">
        <v>1280</v>
      </c>
    </row>
    <row r="420" spans="1:14" x14ac:dyDescent="0.25">
      <c r="A420" t="s">
        <v>1119</v>
      </c>
      <c r="B420">
        <v>373.39107213477803</v>
      </c>
      <c r="C420">
        <v>-0.34152344259587403</v>
      </c>
      <c r="D420">
        <v>0.13454316115732401</v>
      </c>
      <c r="E420">
        <v>-2.5383931792454599</v>
      </c>
      <c r="F420">
        <v>1.1136279371235101E-2</v>
      </c>
      <c r="G420">
        <v>0.99979723294878098</v>
      </c>
      <c r="H420" t="s">
        <v>1120</v>
      </c>
      <c r="I420" t="s">
        <v>23</v>
      </c>
      <c r="J420" t="s">
        <v>14</v>
      </c>
      <c r="K420">
        <v>115106323</v>
      </c>
      <c r="L420">
        <v>115134281</v>
      </c>
      <c r="M420">
        <v>4187</v>
      </c>
      <c r="N420" t="s">
        <v>1121</v>
      </c>
    </row>
    <row r="421" spans="1:14" x14ac:dyDescent="0.25">
      <c r="A421" t="s">
        <v>1059</v>
      </c>
      <c r="B421">
        <v>145.170518095875</v>
      </c>
      <c r="C421">
        <v>-0.34320523018854499</v>
      </c>
      <c r="D421">
        <v>0.162724331465119</v>
      </c>
      <c r="E421">
        <v>-2.1091205420752499</v>
      </c>
      <c r="F421">
        <v>3.49341781577545E-2</v>
      </c>
      <c r="G421">
        <v>0.99979723294878098</v>
      </c>
      <c r="H421" t="s">
        <v>1060</v>
      </c>
      <c r="I421" t="s">
        <v>37</v>
      </c>
      <c r="J421" t="s">
        <v>20</v>
      </c>
      <c r="K421">
        <v>75820178</v>
      </c>
      <c r="L421">
        <v>76148561</v>
      </c>
      <c r="M421">
        <v>4569</v>
      </c>
      <c r="N421" t="s">
        <v>1061</v>
      </c>
    </row>
    <row r="422" spans="1:14" x14ac:dyDescent="0.25">
      <c r="A422" t="s">
        <v>1308</v>
      </c>
      <c r="B422">
        <v>467.93807070848197</v>
      </c>
      <c r="C422">
        <v>-0.343367978142331</v>
      </c>
      <c r="D422">
        <v>0.125734897704391</v>
      </c>
      <c r="E422">
        <v>-2.73088843599814</v>
      </c>
      <c r="F422">
        <v>6.3163849679122898E-3</v>
      </c>
      <c r="G422">
        <v>0.99979723294878098</v>
      </c>
      <c r="H422" t="s">
        <v>1309</v>
      </c>
      <c r="I422" t="s">
        <v>26</v>
      </c>
      <c r="J422" t="s">
        <v>20</v>
      </c>
      <c r="K422">
        <v>82867333</v>
      </c>
      <c r="L422">
        <v>82871563</v>
      </c>
      <c r="M422">
        <v>3403</v>
      </c>
      <c r="N422" t="s">
        <v>1310</v>
      </c>
    </row>
    <row r="423" spans="1:14" x14ac:dyDescent="0.25">
      <c r="A423" t="s">
        <v>978</v>
      </c>
      <c r="B423">
        <v>211.79025215276599</v>
      </c>
      <c r="C423">
        <v>-0.34371061319148999</v>
      </c>
      <c r="D423">
        <v>0.16107429679006899</v>
      </c>
      <c r="E423">
        <v>-2.1338638134143402</v>
      </c>
      <c r="F423">
        <v>3.28539303987012E-2</v>
      </c>
      <c r="G423">
        <v>0.99979723294878098</v>
      </c>
      <c r="H423" t="s">
        <v>979</v>
      </c>
      <c r="I423" t="s">
        <v>38</v>
      </c>
      <c r="J423" t="s">
        <v>20</v>
      </c>
      <c r="K423">
        <v>59482424</v>
      </c>
      <c r="L423">
        <v>59486955</v>
      </c>
      <c r="M423">
        <v>4532</v>
      </c>
      <c r="N423" t="s">
        <v>980</v>
      </c>
    </row>
    <row r="424" spans="1:14" x14ac:dyDescent="0.25">
      <c r="A424" t="s">
        <v>915</v>
      </c>
      <c r="B424">
        <v>150.32406693378101</v>
      </c>
      <c r="C424">
        <v>-0.34649757278541998</v>
      </c>
      <c r="D424">
        <v>0.162119517100831</v>
      </c>
      <c r="E424">
        <v>-2.1372970940316498</v>
      </c>
      <c r="F424">
        <v>3.2573835074094802E-2</v>
      </c>
      <c r="G424">
        <v>0.99979723294878098</v>
      </c>
      <c r="H424" t="s">
        <v>916</v>
      </c>
      <c r="I424" t="s">
        <v>24</v>
      </c>
      <c r="J424" t="s">
        <v>14</v>
      </c>
      <c r="K424">
        <v>9660891</v>
      </c>
      <c r="L424">
        <v>10904775</v>
      </c>
      <c r="M424">
        <v>4192</v>
      </c>
      <c r="N424" t="s">
        <v>917</v>
      </c>
    </row>
    <row r="425" spans="1:14" x14ac:dyDescent="0.25">
      <c r="A425" t="s">
        <v>1332</v>
      </c>
      <c r="B425">
        <v>356.328496799829</v>
      </c>
      <c r="C425">
        <v>-0.34915651585578</v>
      </c>
      <c r="D425">
        <v>0.13177082587331701</v>
      </c>
      <c r="E425">
        <v>-2.6497254877301502</v>
      </c>
      <c r="F425">
        <v>8.0557195789024497E-3</v>
      </c>
      <c r="G425">
        <v>0.99979723294878098</v>
      </c>
      <c r="H425" t="s">
        <v>1333</v>
      </c>
      <c r="I425" t="s">
        <v>21</v>
      </c>
      <c r="J425" t="s">
        <v>20</v>
      </c>
      <c r="K425">
        <v>113638467</v>
      </c>
      <c r="L425">
        <v>113695009</v>
      </c>
      <c r="M425">
        <v>3179</v>
      </c>
      <c r="N425" t="s">
        <v>1334</v>
      </c>
    </row>
    <row r="426" spans="1:14" x14ac:dyDescent="0.25">
      <c r="A426" t="s">
        <v>669</v>
      </c>
      <c r="B426">
        <v>193.818893976949</v>
      </c>
      <c r="C426">
        <v>-0.34976324688482202</v>
      </c>
      <c r="D426">
        <v>0.15094749472275401</v>
      </c>
      <c r="E426">
        <v>-2.3171185949606801</v>
      </c>
      <c r="F426">
        <v>2.0497272338981399E-2</v>
      </c>
      <c r="G426">
        <v>0.99979723294878098</v>
      </c>
      <c r="H426" t="s">
        <v>670</v>
      </c>
      <c r="I426" t="s">
        <v>24</v>
      </c>
      <c r="J426" t="s">
        <v>14</v>
      </c>
      <c r="K426">
        <v>55220222</v>
      </c>
      <c r="L426">
        <v>55326844</v>
      </c>
      <c r="M426">
        <v>2095</v>
      </c>
      <c r="N426" t="s">
        <v>671</v>
      </c>
    </row>
    <row r="427" spans="1:14" x14ac:dyDescent="0.25">
      <c r="A427" t="s">
        <v>68</v>
      </c>
      <c r="B427">
        <v>108.13621925733</v>
      </c>
      <c r="C427">
        <v>-0.34997772350212503</v>
      </c>
      <c r="D427">
        <v>0.17650773529833599</v>
      </c>
      <c r="E427">
        <v>-1.98278972256138</v>
      </c>
      <c r="F427">
        <v>4.7390922490500698E-2</v>
      </c>
      <c r="G427">
        <v>0.99979723294878098</v>
      </c>
      <c r="H427" t="s">
        <v>69</v>
      </c>
      <c r="I427" t="s">
        <v>39</v>
      </c>
      <c r="J427" t="s">
        <v>14</v>
      </c>
      <c r="K427">
        <v>112934733</v>
      </c>
      <c r="L427">
        <v>112942118</v>
      </c>
      <c r="M427">
        <v>793</v>
      </c>
      <c r="N427" t="s">
        <v>70</v>
      </c>
    </row>
    <row r="428" spans="1:14" x14ac:dyDescent="0.25">
      <c r="A428" t="s">
        <v>267</v>
      </c>
      <c r="B428">
        <v>246.40834297374499</v>
      </c>
      <c r="C428">
        <v>-0.35007743172028</v>
      </c>
      <c r="D428">
        <v>0.137054004025772</v>
      </c>
      <c r="E428">
        <v>-2.5543028400283099</v>
      </c>
      <c r="F428">
        <v>1.06400669076429E-2</v>
      </c>
      <c r="G428">
        <v>0.99979723294878098</v>
      </c>
      <c r="H428" t="s">
        <v>268</v>
      </c>
      <c r="I428" t="s">
        <v>22</v>
      </c>
      <c r="J428" t="s">
        <v>20</v>
      </c>
      <c r="K428">
        <v>38036989</v>
      </c>
      <c r="L428">
        <v>38061433</v>
      </c>
      <c r="M428">
        <v>2744</v>
      </c>
      <c r="N428" t="s">
        <v>269</v>
      </c>
    </row>
    <row r="429" spans="1:14" x14ac:dyDescent="0.25">
      <c r="A429" t="s">
        <v>1425</v>
      </c>
      <c r="B429">
        <v>216.92295295368001</v>
      </c>
      <c r="C429">
        <v>-0.350138192407001</v>
      </c>
      <c r="D429">
        <v>0.17006562115315499</v>
      </c>
      <c r="E429">
        <v>-2.0588416990620302</v>
      </c>
      <c r="F429">
        <v>3.9509405593434202E-2</v>
      </c>
      <c r="G429">
        <v>0.99979723294878098</v>
      </c>
      <c r="H429" t="s">
        <v>1426</v>
      </c>
      <c r="I429" t="s">
        <v>29</v>
      </c>
      <c r="J429" t="s">
        <v>20</v>
      </c>
      <c r="K429">
        <v>25255439</v>
      </c>
      <c r="L429">
        <v>25256292</v>
      </c>
      <c r="M429">
        <v>854</v>
      </c>
      <c r="N429" t="s">
        <v>1427</v>
      </c>
    </row>
    <row r="430" spans="1:14" x14ac:dyDescent="0.25">
      <c r="A430" t="s">
        <v>1083</v>
      </c>
      <c r="B430">
        <v>165.003510872562</v>
      </c>
      <c r="C430">
        <v>-0.35207768448756799</v>
      </c>
      <c r="D430">
        <v>0.15561927124138</v>
      </c>
      <c r="E430">
        <v>-2.2624298499731599</v>
      </c>
      <c r="F430">
        <v>2.3670858420945299E-2</v>
      </c>
      <c r="G430">
        <v>0.99979723294878098</v>
      </c>
      <c r="H430" t="s">
        <v>1084</v>
      </c>
      <c r="I430" t="s">
        <v>22</v>
      </c>
      <c r="J430" t="s">
        <v>20</v>
      </c>
      <c r="K430">
        <v>33003250</v>
      </c>
      <c r="L430">
        <v>33017957</v>
      </c>
      <c r="M430">
        <v>3472</v>
      </c>
      <c r="N430" t="s">
        <v>1085</v>
      </c>
    </row>
    <row r="431" spans="1:14" x14ac:dyDescent="0.25">
      <c r="A431" t="s">
        <v>438</v>
      </c>
      <c r="B431">
        <v>207.782344204054</v>
      </c>
      <c r="C431">
        <v>-0.354610260979832</v>
      </c>
      <c r="D431">
        <v>0.155546224053521</v>
      </c>
      <c r="E431">
        <v>-2.2797741516233501</v>
      </c>
      <c r="F431">
        <v>2.2621086806020999E-2</v>
      </c>
      <c r="G431">
        <v>0.99979723294878098</v>
      </c>
      <c r="H431" t="s">
        <v>439</v>
      </c>
      <c r="I431" t="s">
        <v>38</v>
      </c>
      <c r="J431" t="s">
        <v>20</v>
      </c>
      <c r="K431">
        <v>118627945</v>
      </c>
      <c r="L431">
        <v>118685168</v>
      </c>
      <c r="M431">
        <v>9269</v>
      </c>
      <c r="N431" t="s">
        <v>440</v>
      </c>
    </row>
    <row r="432" spans="1:14" x14ac:dyDescent="0.25">
      <c r="A432" t="s">
        <v>1554</v>
      </c>
      <c r="B432">
        <v>177.929098168651</v>
      </c>
      <c r="C432">
        <v>-0.35481188951849002</v>
      </c>
      <c r="D432">
        <v>0.13516317053979299</v>
      </c>
      <c r="E432">
        <v>-2.6250633815520898</v>
      </c>
      <c r="F432">
        <v>8.6632839034404604E-3</v>
      </c>
      <c r="G432">
        <v>0.99979723294878098</v>
      </c>
      <c r="H432" t="s">
        <v>1555</v>
      </c>
      <c r="I432" t="s">
        <v>32</v>
      </c>
      <c r="J432" t="s">
        <v>14</v>
      </c>
      <c r="K432">
        <v>106237903</v>
      </c>
      <c r="L432">
        <v>106425728</v>
      </c>
      <c r="M432">
        <v>6243</v>
      </c>
      <c r="N432" t="s">
        <v>1556</v>
      </c>
    </row>
    <row r="433" spans="1:14" x14ac:dyDescent="0.25">
      <c r="A433" t="s">
        <v>153</v>
      </c>
      <c r="B433">
        <v>190.012505480633</v>
      </c>
      <c r="C433">
        <v>-0.35562948610897499</v>
      </c>
      <c r="D433">
        <v>0.15579786749015601</v>
      </c>
      <c r="E433">
        <v>-2.2826338501163601</v>
      </c>
      <c r="F433">
        <v>2.2451945294766299E-2</v>
      </c>
      <c r="G433">
        <v>0.99979723294878098</v>
      </c>
      <c r="H433" t="s">
        <v>154</v>
      </c>
      <c r="I433" t="s">
        <v>30</v>
      </c>
      <c r="J433" t="s">
        <v>20</v>
      </c>
      <c r="K433">
        <v>30009023</v>
      </c>
      <c r="L433">
        <v>30040466</v>
      </c>
      <c r="M433">
        <v>5629</v>
      </c>
      <c r="N433" t="s">
        <v>155</v>
      </c>
    </row>
    <row r="434" spans="1:14" x14ac:dyDescent="0.25">
      <c r="A434" t="s">
        <v>1392</v>
      </c>
      <c r="B434">
        <v>235.15432362644</v>
      </c>
      <c r="C434">
        <v>-0.35818409663230699</v>
      </c>
      <c r="D434">
        <v>0.12819767230613199</v>
      </c>
      <c r="E434">
        <v>-2.7939984415393599</v>
      </c>
      <c r="F434">
        <v>5.2060729566065196E-3</v>
      </c>
      <c r="G434">
        <v>0.99979723294878098</v>
      </c>
      <c r="H434" t="s">
        <v>1393</v>
      </c>
      <c r="I434" t="s">
        <v>22</v>
      </c>
      <c r="J434" t="s">
        <v>20</v>
      </c>
      <c r="K434">
        <v>77135540</v>
      </c>
      <c r="L434">
        <v>77613291</v>
      </c>
      <c r="M434">
        <v>4558</v>
      </c>
      <c r="N434" t="s">
        <v>1394</v>
      </c>
    </row>
    <row r="435" spans="1:14" x14ac:dyDescent="0.25">
      <c r="A435" t="s">
        <v>1575</v>
      </c>
      <c r="B435">
        <v>153.413050743268</v>
      </c>
      <c r="C435">
        <v>-0.35996068031401401</v>
      </c>
      <c r="D435">
        <v>0.170856928526919</v>
      </c>
      <c r="E435">
        <v>-2.1067959222812598</v>
      </c>
      <c r="F435">
        <v>3.5135273119617297E-2</v>
      </c>
      <c r="G435">
        <v>0.99979723294878098</v>
      </c>
      <c r="H435" t="s">
        <v>1576</v>
      </c>
      <c r="I435" t="s">
        <v>25</v>
      </c>
      <c r="J435" t="s">
        <v>14</v>
      </c>
      <c r="K435">
        <v>74575381</v>
      </c>
      <c r="L435">
        <v>74617119</v>
      </c>
      <c r="M435">
        <v>1933</v>
      </c>
      <c r="N435" t="s">
        <v>1577</v>
      </c>
    </row>
    <row r="436" spans="1:14" x14ac:dyDescent="0.25">
      <c r="A436" t="s">
        <v>1029</v>
      </c>
      <c r="B436">
        <v>180.48386828410801</v>
      </c>
      <c r="C436">
        <v>-0.36086863666345398</v>
      </c>
      <c r="D436">
        <v>0.156275008050165</v>
      </c>
      <c r="E436">
        <v>-2.3091896853245699</v>
      </c>
      <c r="F436">
        <v>2.09330576919315E-2</v>
      </c>
      <c r="G436">
        <v>0.99979723294878098</v>
      </c>
      <c r="H436" t="s">
        <v>1030</v>
      </c>
      <c r="I436" t="s">
        <v>37</v>
      </c>
      <c r="J436" t="s">
        <v>20</v>
      </c>
      <c r="K436">
        <v>10325177</v>
      </c>
      <c r="L436">
        <v>10562934</v>
      </c>
      <c r="M436">
        <v>8414</v>
      </c>
      <c r="N436" t="s">
        <v>1031</v>
      </c>
    </row>
    <row r="437" spans="1:14" x14ac:dyDescent="0.25">
      <c r="A437" t="s">
        <v>1398</v>
      </c>
      <c r="B437">
        <v>571.61295842193203</v>
      </c>
      <c r="C437">
        <v>-0.36307259010169302</v>
      </c>
      <c r="D437">
        <v>0.14253521271852601</v>
      </c>
      <c r="E437">
        <v>-2.5472483828868202</v>
      </c>
      <c r="F437">
        <v>1.08576121565704E-2</v>
      </c>
      <c r="G437">
        <v>0.99979723294878098</v>
      </c>
      <c r="H437" t="s">
        <v>1399</v>
      </c>
      <c r="I437" t="s">
        <v>27</v>
      </c>
      <c r="J437" t="s">
        <v>20</v>
      </c>
      <c r="K437">
        <v>135742733</v>
      </c>
      <c r="L437">
        <v>135747322</v>
      </c>
      <c r="M437">
        <v>2779</v>
      </c>
      <c r="N437" t="s">
        <v>1400</v>
      </c>
    </row>
    <row r="438" spans="1:14" x14ac:dyDescent="0.25">
      <c r="A438" t="s">
        <v>888</v>
      </c>
      <c r="B438">
        <v>135.49374116430599</v>
      </c>
      <c r="C438">
        <v>-0.36438998584108101</v>
      </c>
      <c r="D438">
        <v>0.175094983934482</v>
      </c>
      <c r="E438">
        <v>-2.0810989421457702</v>
      </c>
      <c r="F438">
        <v>3.7424850664535901E-2</v>
      </c>
      <c r="G438">
        <v>0.99979723294878098</v>
      </c>
      <c r="H438" t="s">
        <v>889</v>
      </c>
      <c r="I438" t="s">
        <v>22</v>
      </c>
      <c r="J438" t="s">
        <v>20</v>
      </c>
      <c r="K438">
        <v>38345716</v>
      </c>
      <c r="L438">
        <v>38499728</v>
      </c>
      <c r="M438">
        <v>2410</v>
      </c>
      <c r="N438" t="s">
        <v>890</v>
      </c>
    </row>
    <row r="439" spans="1:14" x14ac:dyDescent="0.25">
      <c r="A439" t="s">
        <v>741</v>
      </c>
      <c r="B439">
        <v>433.84374246699599</v>
      </c>
      <c r="C439">
        <v>-0.368049655000389</v>
      </c>
      <c r="D439">
        <v>0.16221312356928499</v>
      </c>
      <c r="E439">
        <v>-2.26892650176474</v>
      </c>
      <c r="F439">
        <v>2.32727957999724E-2</v>
      </c>
      <c r="G439">
        <v>0.99979723294878098</v>
      </c>
      <c r="H439" t="s">
        <v>742</v>
      </c>
      <c r="I439" t="s">
        <v>13</v>
      </c>
      <c r="J439" t="s">
        <v>20</v>
      </c>
      <c r="K439">
        <v>65528410</v>
      </c>
      <c r="L439">
        <v>65555145</v>
      </c>
      <c r="M439">
        <v>3818</v>
      </c>
      <c r="N439" t="s">
        <v>743</v>
      </c>
    </row>
    <row r="440" spans="1:14" x14ac:dyDescent="0.25">
      <c r="A440" t="s">
        <v>387</v>
      </c>
      <c r="B440">
        <v>245.22886894195801</v>
      </c>
      <c r="C440">
        <v>-0.37778455598515498</v>
      </c>
      <c r="D440">
        <v>0.14707700003237301</v>
      </c>
      <c r="E440">
        <v>-2.5686174990107302</v>
      </c>
      <c r="F440">
        <v>1.0210509058823499E-2</v>
      </c>
      <c r="G440">
        <v>0.99979723294878098</v>
      </c>
      <c r="H440" t="s">
        <v>388</v>
      </c>
      <c r="I440" t="s">
        <v>13</v>
      </c>
      <c r="J440" t="s">
        <v>20</v>
      </c>
      <c r="K440">
        <v>5218526</v>
      </c>
      <c r="L440">
        <v>5415857</v>
      </c>
      <c r="M440">
        <v>13874</v>
      </c>
      <c r="N440" t="s">
        <v>389</v>
      </c>
    </row>
    <row r="441" spans="1:14" x14ac:dyDescent="0.25">
      <c r="A441" t="s">
        <v>603</v>
      </c>
      <c r="B441">
        <v>308.48105694538799</v>
      </c>
      <c r="C441">
        <v>-0.37940712659063203</v>
      </c>
      <c r="D441">
        <v>0.12391765846418901</v>
      </c>
      <c r="E441">
        <v>-3.06176804252864</v>
      </c>
      <c r="F441">
        <v>2.2003388965099301E-3</v>
      </c>
      <c r="G441">
        <v>0.99979723294878098</v>
      </c>
      <c r="H441" t="s">
        <v>604</v>
      </c>
      <c r="I441" t="s">
        <v>24</v>
      </c>
      <c r="J441" t="s">
        <v>20</v>
      </c>
      <c r="K441">
        <v>94669909</v>
      </c>
      <c r="L441">
        <v>95230445</v>
      </c>
      <c r="M441">
        <v>3468</v>
      </c>
      <c r="N441" t="s">
        <v>605</v>
      </c>
    </row>
    <row r="442" spans="1:14" x14ac:dyDescent="0.25">
      <c r="A442" t="s">
        <v>1407</v>
      </c>
      <c r="B442">
        <v>127.20499585895899</v>
      </c>
      <c r="C442">
        <v>-0.38135515447657597</v>
      </c>
      <c r="D442">
        <v>0.18955692960376699</v>
      </c>
      <c r="E442">
        <v>-2.01182386354182</v>
      </c>
      <c r="F442">
        <v>4.42385074630764E-2</v>
      </c>
      <c r="G442">
        <v>0.99979723294878098</v>
      </c>
      <c r="H442" t="s">
        <v>1408</v>
      </c>
      <c r="I442" t="s">
        <v>37</v>
      </c>
      <c r="J442" t="s">
        <v>14</v>
      </c>
      <c r="K442">
        <v>35650351</v>
      </c>
      <c r="L442">
        <v>35655240</v>
      </c>
      <c r="M442">
        <v>4890</v>
      </c>
      <c r="N442" t="s">
        <v>1409</v>
      </c>
    </row>
    <row r="443" spans="1:14" x14ac:dyDescent="0.25">
      <c r="A443" t="s">
        <v>963</v>
      </c>
      <c r="B443">
        <v>161.138597231077</v>
      </c>
      <c r="C443">
        <v>-0.382498206715992</v>
      </c>
      <c r="D443">
        <v>0.180640134321081</v>
      </c>
      <c r="E443">
        <v>-2.1174597115617502</v>
      </c>
      <c r="F443">
        <v>3.4220851102221797E-2</v>
      </c>
      <c r="G443">
        <v>0.99979723294878098</v>
      </c>
      <c r="H443" t="s">
        <v>964</v>
      </c>
      <c r="I443" t="s">
        <v>23</v>
      </c>
      <c r="J443" t="s">
        <v>14</v>
      </c>
      <c r="K443">
        <v>141618824</v>
      </c>
      <c r="L443">
        <v>141623821</v>
      </c>
      <c r="M443">
        <v>2670</v>
      </c>
      <c r="N443" t="s">
        <v>965</v>
      </c>
    </row>
    <row r="444" spans="1:14" x14ac:dyDescent="0.25">
      <c r="A444" t="s">
        <v>564</v>
      </c>
      <c r="B444">
        <v>226.67953209504699</v>
      </c>
      <c r="C444">
        <v>-0.38467447466960603</v>
      </c>
      <c r="D444">
        <v>0.17679694712223101</v>
      </c>
      <c r="E444">
        <v>-2.1757981737301</v>
      </c>
      <c r="F444">
        <v>2.9570355315943601E-2</v>
      </c>
      <c r="G444">
        <v>0.99979723294878098</v>
      </c>
      <c r="H444" t="s">
        <v>565</v>
      </c>
      <c r="I444" t="s">
        <v>21</v>
      </c>
      <c r="J444" t="s">
        <v>20</v>
      </c>
      <c r="K444">
        <v>4504814</v>
      </c>
      <c r="L444">
        <v>4541543</v>
      </c>
      <c r="M444">
        <v>5347</v>
      </c>
      <c r="N444" t="s">
        <v>566</v>
      </c>
    </row>
    <row r="445" spans="1:14" x14ac:dyDescent="0.25">
      <c r="A445" t="s">
        <v>807</v>
      </c>
      <c r="B445">
        <v>136.993358564864</v>
      </c>
      <c r="C445">
        <v>-0.38565842797599897</v>
      </c>
      <c r="D445">
        <v>0.17040956738392199</v>
      </c>
      <c r="E445">
        <v>-2.2631266183965799</v>
      </c>
      <c r="F445">
        <v>2.36278851133177E-2</v>
      </c>
      <c r="G445">
        <v>0.99979723294878098</v>
      </c>
      <c r="H445" t="s">
        <v>808</v>
      </c>
      <c r="I445" t="s">
        <v>29</v>
      </c>
      <c r="J445" t="s">
        <v>20</v>
      </c>
      <c r="K445">
        <v>148672601</v>
      </c>
      <c r="L445">
        <v>148676027</v>
      </c>
      <c r="M445">
        <v>1116</v>
      </c>
      <c r="N445" t="s">
        <v>809</v>
      </c>
    </row>
    <row r="446" spans="1:14" x14ac:dyDescent="0.25">
      <c r="A446" t="s">
        <v>1218</v>
      </c>
      <c r="B446">
        <v>110.019326526635</v>
      </c>
      <c r="C446">
        <v>-0.38802658099131099</v>
      </c>
      <c r="D446">
        <v>0.19099859308523601</v>
      </c>
      <c r="E446">
        <v>-2.0315677446804399</v>
      </c>
      <c r="F446">
        <v>4.21974348590941E-2</v>
      </c>
      <c r="G446">
        <v>0.99979723294878098</v>
      </c>
      <c r="H446" t="s">
        <v>1219</v>
      </c>
      <c r="I446" t="s">
        <v>31</v>
      </c>
      <c r="J446" t="s">
        <v>20</v>
      </c>
      <c r="K446">
        <v>116581281</v>
      </c>
      <c r="L446">
        <v>116583515</v>
      </c>
      <c r="M446">
        <v>2229</v>
      </c>
      <c r="N446" t="s">
        <v>1220</v>
      </c>
    </row>
    <row r="447" spans="1:14" x14ac:dyDescent="0.25">
      <c r="A447" t="s">
        <v>1002</v>
      </c>
      <c r="B447">
        <v>121.31846171362101</v>
      </c>
      <c r="C447">
        <v>-0.39002788585818798</v>
      </c>
      <c r="D447">
        <v>0.18308928172188199</v>
      </c>
      <c r="E447">
        <v>-2.1302606148766801</v>
      </c>
      <c r="F447">
        <v>3.3150103218788397E-2</v>
      </c>
      <c r="G447">
        <v>0.99979723294878098</v>
      </c>
      <c r="H447" t="s">
        <v>1003</v>
      </c>
      <c r="I447" t="s">
        <v>13</v>
      </c>
      <c r="J447" t="s">
        <v>14</v>
      </c>
      <c r="K447">
        <v>87078593</v>
      </c>
      <c r="L447">
        <v>87174747</v>
      </c>
      <c r="M447">
        <v>7278</v>
      </c>
      <c r="N447" t="s">
        <v>1004</v>
      </c>
    </row>
    <row r="448" spans="1:14" x14ac:dyDescent="0.25">
      <c r="A448" t="s">
        <v>945</v>
      </c>
      <c r="B448">
        <v>108.993880314145</v>
      </c>
      <c r="C448">
        <v>-0.39302206307870102</v>
      </c>
      <c r="D448">
        <v>0.172166576871154</v>
      </c>
      <c r="E448">
        <v>-2.2828011697812398</v>
      </c>
      <c r="F448">
        <v>2.2442083036447201E-2</v>
      </c>
      <c r="G448">
        <v>0.99979723294878098</v>
      </c>
      <c r="H448" t="s">
        <v>946</v>
      </c>
      <c r="I448" t="s">
        <v>13</v>
      </c>
      <c r="J448" t="s">
        <v>20</v>
      </c>
      <c r="K448">
        <v>142530338</v>
      </c>
      <c r="L448">
        <v>142550083</v>
      </c>
      <c r="M448">
        <v>5548</v>
      </c>
      <c r="N448" t="s">
        <v>947</v>
      </c>
    </row>
    <row r="449" spans="1:14" x14ac:dyDescent="0.25">
      <c r="A449" t="s">
        <v>1566</v>
      </c>
      <c r="B449">
        <v>107.687121445779</v>
      </c>
      <c r="C449">
        <v>-0.39629496818654403</v>
      </c>
      <c r="D449">
        <v>0.18674785954036399</v>
      </c>
      <c r="E449">
        <v>-2.1220857318628998</v>
      </c>
      <c r="F449">
        <v>3.3830539344816703E-2</v>
      </c>
      <c r="G449">
        <v>0.99979723294878098</v>
      </c>
      <c r="H449" t="s">
        <v>1567</v>
      </c>
      <c r="I449" t="s">
        <v>17</v>
      </c>
      <c r="J449" t="s">
        <v>20</v>
      </c>
      <c r="K449">
        <v>21794347</v>
      </c>
      <c r="L449">
        <v>21809037</v>
      </c>
      <c r="M449">
        <v>3550</v>
      </c>
      <c r="N449" t="s">
        <v>1568</v>
      </c>
    </row>
    <row r="450" spans="1:14" x14ac:dyDescent="0.25">
      <c r="A450" t="s">
        <v>1474</v>
      </c>
      <c r="B450">
        <v>87.920681074379104</v>
      </c>
      <c r="C450">
        <v>-0.39991663973258201</v>
      </c>
      <c r="D450">
        <v>0.19747441120994699</v>
      </c>
      <c r="E450">
        <v>-2.0251567647790401</v>
      </c>
      <c r="F450">
        <v>4.28512696271744E-2</v>
      </c>
      <c r="G450">
        <v>0.99979723294878098</v>
      </c>
      <c r="H450" t="s">
        <v>1475</v>
      </c>
      <c r="I450" t="s">
        <v>23</v>
      </c>
      <c r="J450" t="s">
        <v>20</v>
      </c>
      <c r="K450">
        <v>24966517</v>
      </c>
      <c r="L450">
        <v>25271099</v>
      </c>
      <c r="M450">
        <v>680</v>
      </c>
      <c r="N450" t="s">
        <v>1476</v>
      </c>
    </row>
    <row r="451" spans="1:14" x14ac:dyDescent="0.25">
      <c r="A451" t="s">
        <v>53</v>
      </c>
      <c r="B451">
        <v>430.08836679049301</v>
      </c>
      <c r="C451">
        <v>-0.40028619616702499</v>
      </c>
      <c r="D451">
        <v>0.131460460676358</v>
      </c>
      <c r="E451">
        <v>-3.0449170351873902</v>
      </c>
      <c r="F451">
        <v>2.3274450388103499E-3</v>
      </c>
      <c r="G451">
        <v>0.99979723294878098</v>
      </c>
      <c r="H451" t="s">
        <v>54</v>
      </c>
      <c r="I451" t="s">
        <v>21</v>
      </c>
      <c r="J451" t="s">
        <v>20</v>
      </c>
      <c r="K451">
        <v>125546774</v>
      </c>
      <c r="L451">
        <v>125686679</v>
      </c>
      <c r="M451">
        <v>8834</v>
      </c>
      <c r="N451" t="s">
        <v>55</v>
      </c>
    </row>
    <row r="452" spans="1:14" x14ac:dyDescent="0.25">
      <c r="A452" t="s">
        <v>210</v>
      </c>
      <c r="B452">
        <v>116.518745921008</v>
      </c>
      <c r="C452">
        <v>-0.40197485878745698</v>
      </c>
      <c r="D452">
        <v>0.19065388903057601</v>
      </c>
      <c r="E452">
        <v>-2.1084010445912802</v>
      </c>
      <c r="F452">
        <v>3.4996314168829798E-2</v>
      </c>
      <c r="G452">
        <v>0.99979723294878098</v>
      </c>
      <c r="H452" t="s">
        <v>211</v>
      </c>
      <c r="I452" t="s">
        <v>31</v>
      </c>
      <c r="J452" t="s">
        <v>14</v>
      </c>
      <c r="K452">
        <v>80321283</v>
      </c>
      <c r="L452">
        <v>80329498</v>
      </c>
      <c r="M452">
        <v>2772</v>
      </c>
      <c r="N452" t="s">
        <v>212</v>
      </c>
    </row>
    <row r="453" spans="1:14" x14ac:dyDescent="0.25">
      <c r="A453" t="s">
        <v>1542</v>
      </c>
      <c r="B453">
        <v>123.920905495265</v>
      </c>
      <c r="C453">
        <v>-0.40436441087633401</v>
      </c>
      <c r="D453">
        <v>0.17703737097694799</v>
      </c>
      <c r="E453">
        <v>-2.28406244763422</v>
      </c>
      <c r="F453">
        <v>2.2367861142804198E-2</v>
      </c>
      <c r="G453">
        <v>0.99979723294878098</v>
      </c>
      <c r="H453" t="s">
        <v>1543</v>
      </c>
      <c r="I453" t="s">
        <v>38</v>
      </c>
      <c r="J453" t="s">
        <v>20</v>
      </c>
      <c r="K453">
        <v>42694925</v>
      </c>
      <c r="L453">
        <v>42744791</v>
      </c>
      <c r="M453">
        <v>1316</v>
      </c>
      <c r="N453" t="s">
        <v>1544</v>
      </c>
    </row>
    <row r="454" spans="1:14" x14ac:dyDescent="0.25">
      <c r="A454" t="s">
        <v>1194</v>
      </c>
      <c r="B454">
        <v>94.0425884039918</v>
      </c>
      <c r="C454">
        <v>-0.41340677841610501</v>
      </c>
      <c r="D454">
        <v>0.19937257921874299</v>
      </c>
      <c r="E454">
        <v>-2.0735387987459002</v>
      </c>
      <c r="F454">
        <v>3.81221641928522E-2</v>
      </c>
      <c r="G454">
        <v>0.99979723294878098</v>
      </c>
      <c r="H454" t="s">
        <v>1195</v>
      </c>
      <c r="I454" t="s">
        <v>37</v>
      </c>
      <c r="J454" t="s">
        <v>14</v>
      </c>
      <c r="K454">
        <v>5210031</v>
      </c>
      <c r="L454">
        <v>5334439</v>
      </c>
      <c r="M454">
        <v>3209</v>
      </c>
      <c r="N454" t="s">
        <v>1196</v>
      </c>
    </row>
    <row r="455" spans="1:14" x14ac:dyDescent="0.25">
      <c r="A455" t="s">
        <v>1389</v>
      </c>
      <c r="B455">
        <v>140.66470021947299</v>
      </c>
      <c r="C455">
        <v>-0.414564055437664</v>
      </c>
      <c r="D455">
        <v>0.20266333957288399</v>
      </c>
      <c r="E455">
        <v>-2.04557990760126</v>
      </c>
      <c r="F455">
        <v>4.0797719957523397E-2</v>
      </c>
      <c r="G455">
        <v>0.99979723294878098</v>
      </c>
      <c r="H455" t="s">
        <v>1390</v>
      </c>
      <c r="I455" t="s">
        <v>23</v>
      </c>
      <c r="J455" t="s">
        <v>20</v>
      </c>
      <c r="K455">
        <v>114406724</v>
      </c>
      <c r="L455">
        <v>114615098</v>
      </c>
      <c r="M455">
        <v>6617</v>
      </c>
      <c r="N455" t="s">
        <v>1391</v>
      </c>
    </row>
    <row r="456" spans="1:14" x14ac:dyDescent="0.25">
      <c r="A456" t="s">
        <v>855</v>
      </c>
      <c r="B456">
        <v>137.59792346591701</v>
      </c>
      <c r="C456">
        <v>-0.42099428654639298</v>
      </c>
      <c r="D456">
        <v>0.210072276262981</v>
      </c>
      <c r="E456">
        <v>-2.0040449603133998</v>
      </c>
      <c r="F456">
        <v>4.5065244460280499E-2</v>
      </c>
      <c r="G456">
        <v>0.99979723294878098</v>
      </c>
      <c r="H456" t="s">
        <v>856</v>
      </c>
      <c r="I456" t="s">
        <v>21</v>
      </c>
      <c r="J456" t="s">
        <v>20</v>
      </c>
      <c r="K456">
        <v>125690419</v>
      </c>
      <c r="L456">
        <v>126040126</v>
      </c>
      <c r="M456">
        <v>3925</v>
      </c>
      <c r="N456" t="s">
        <v>857</v>
      </c>
    </row>
    <row r="457" spans="1:14" x14ac:dyDescent="0.25">
      <c r="A457" t="s">
        <v>222</v>
      </c>
      <c r="B457">
        <v>165.780418385128</v>
      </c>
      <c r="C457">
        <v>-0.42402958647705202</v>
      </c>
      <c r="D457">
        <v>0.20995308249195199</v>
      </c>
      <c r="E457">
        <v>-2.01963972828695</v>
      </c>
      <c r="F457">
        <v>4.3420771094989902E-2</v>
      </c>
      <c r="G457">
        <v>0.99979723294878098</v>
      </c>
      <c r="H457" t="s">
        <v>223</v>
      </c>
      <c r="I457" t="s">
        <v>19</v>
      </c>
      <c r="J457" t="s">
        <v>14</v>
      </c>
      <c r="K457">
        <v>11814101</v>
      </c>
      <c r="L457">
        <v>11898144</v>
      </c>
      <c r="M457">
        <v>2018</v>
      </c>
      <c r="N457" t="s">
        <v>224</v>
      </c>
    </row>
    <row r="458" spans="1:14" x14ac:dyDescent="0.25">
      <c r="A458" t="s">
        <v>1578</v>
      </c>
      <c r="B458">
        <v>236.34880805117399</v>
      </c>
      <c r="C458">
        <v>-0.424673013966056</v>
      </c>
      <c r="D458">
        <v>0.14262630085616901</v>
      </c>
      <c r="E458">
        <v>-2.9775224584581799</v>
      </c>
      <c r="F458">
        <v>2.9058835408224399E-3</v>
      </c>
      <c r="G458">
        <v>0.99979723294878098</v>
      </c>
      <c r="H458" t="s">
        <v>1579</v>
      </c>
      <c r="I458" t="s">
        <v>29</v>
      </c>
      <c r="J458" t="s">
        <v>14</v>
      </c>
      <c r="K458">
        <v>5137749</v>
      </c>
      <c r="L458">
        <v>5230864</v>
      </c>
      <c r="M458">
        <v>1872</v>
      </c>
      <c r="N458" t="s">
        <v>1580</v>
      </c>
    </row>
    <row r="459" spans="1:14" x14ac:dyDescent="0.25">
      <c r="A459" t="s">
        <v>1524</v>
      </c>
      <c r="B459">
        <v>488.12638516828201</v>
      </c>
      <c r="C459">
        <v>-0.42955885703500402</v>
      </c>
      <c r="D459">
        <v>9.7650083433921703E-2</v>
      </c>
      <c r="E459">
        <v>-4.3989604711979604</v>
      </c>
      <c r="F459">
        <v>1.08770634163384E-5</v>
      </c>
      <c r="G459">
        <v>0.16112194038622099</v>
      </c>
      <c r="H459" t="s">
        <v>1525</v>
      </c>
      <c r="I459" t="s">
        <v>38</v>
      </c>
      <c r="J459" t="s">
        <v>14</v>
      </c>
      <c r="K459">
        <v>166306741</v>
      </c>
      <c r="L459">
        <v>166309585</v>
      </c>
      <c r="M459">
        <v>2845</v>
      </c>
      <c r="N459" t="s">
        <v>1526</v>
      </c>
    </row>
    <row r="460" spans="1:14" x14ac:dyDescent="0.25">
      <c r="A460" t="s">
        <v>1596</v>
      </c>
      <c r="B460">
        <v>68.671746216407996</v>
      </c>
      <c r="C460">
        <v>-0.43107646918106901</v>
      </c>
      <c r="D460">
        <v>0.21140959506624599</v>
      </c>
      <c r="E460">
        <v>-2.0390582037962401</v>
      </c>
      <c r="F460">
        <v>4.1444218953381497E-2</v>
      </c>
      <c r="G460">
        <v>0.99979723294878098</v>
      </c>
      <c r="H460" t="s">
        <v>1597</v>
      </c>
      <c r="I460" t="s">
        <v>30</v>
      </c>
      <c r="J460" t="s">
        <v>20</v>
      </c>
      <c r="K460">
        <v>20641009</v>
      </c>
      <c r="L460">
        <v>20644048</v>
      </c>
      <c r="M460">
        <v>3040</v>
      </c>
      <c r="N460" t="s">
        <v>1598</v>
      </c>
    </row>
    <row r="461" spans="1:14" x14ac:dyDescent="0.25">
      <c r="A461" t="s">
        <v>1011</v>
      </c>
      <c r="B461">
        <v>99.182682467145099</v>
      </c>
      <c r="C461">
        <v>-0.45090361831683401</v>
      </c>
      <c r="D461">
        <v>0.22672236287804401</v>
      </c>
      <c r="E461">
        <v>-1.9887919859029499</v>
      </c>
      <c r="F461">
        <v>4.67241677265832E-2</v>
      </c>
      <c r="G461">
        <v>0.99979723294878098</v>
      </c>
      <c r="H461" t="s">
        <v>1012</v>
      </c>
      <c r="I461" t="s">
        <v>21</v>
      </c>
      <c r="J461" t="s">
        <v>20</v>
      </c>
      <c r="K461">
        <v>116264222</v>
      </c>
      <c r="L461">
        <v>116330298</v>
      </c>
      <c r="M461">
        <v>3220</v>
      </c>
      <c r="N461" t="s">
        <v>1013</v>
      </c>
    </row>
    <row r="462" spans="1:14" x14ac:dyDescent="0.25">
      <c r="A462" t="s">
        <v>1179</v>
      </c>
      <c r="B462">
        <v>180.62181512452199</v>
      </c>
      <c r="C462">
        <v>-0.45533365012453503</v>
      </c>
      <c r="D462">
        <v>0.15258678721341401</v>
      </c>
      <c r="E462">
        <v>-2.9840961884051498</v>
      </c>
      <c r="F462">
        <v>2.8441734534393301E-3</v>
      </c>
      <c r="G462">
        <v>0.99979723294878098</v>
      </c>
      <c r="H462" t="s">
        <v>1180</v>
      </c>
      <c r="I462" t="s">
        <v>17</v>
      </c>
      <c r="J462" t="s">
        <v>20</v>
      </c>
      <c r="K462">
        <v>17233572</v>
      </c>
      <c r="L462">
        <v>17263430</v>
      </c>
      <c r="M462">
        <v>6354</v>
      </c>
      <c r="N462" t="s">
        <v>1181</v>
      </c>
    </row>
    <row r="463" spans="1:14" x14ac:dyDescent="0.25">
      <c r="A463" t="s">
        <v>504</v>
      </c>
      <c r="B463">
        <v>77.246542365461806</v>
      </c>
      <c r="C463">
        <v>-0.46160518134707201</v>
      </c>
      <c r="D463">
        <v>0.234354542651942</v>
      </c>
      <c r="E463">
        <v>-1.96968736395537</v>
      </c>
      <c r="F463">
        <v>4.8874212055811002E-2</v>
      </c>
      <c r="G463">
        <v>0.99979723294878098</v>
      </c>
      <c r="H463" t="s">
        <v>505</v>
      </c>
      <c r="I463" t="s">
        <v>13</v>
      </c>
      <c r="J463" t="s">
        <v>14</v>
      </c>
      <c r="K463">
        <v>87747890</v>
      </c>
      <c r="L463">
        <v>87824306</v>
      </c>
      <c r="M463">
        <v>5471</v>
      </c>
      <c r="N463" t="s">
        <v>506</v>
      </c>
    </row>
    <row r="464" spans="1:14" x14ac:dyDescent="0.25">
      <c r="A464" t="s">
        <v>1602</v>
      </c>
      <c r="B464">
        <v>74.767333235505404</v>
      </c>
      <c r="C464">
        <v>-0.46796253314861902</v>
      </c>
      <c r="D464">
        <v>0.22587299182838699</v>
      </c>
      <c r="E464">
        <v>-2.0717949913381699</v>
      </c>
      <c r="F464">
        <v>3.8284563993970303E-2</v>
      </c>
      <c r="G464">
        <v>0.99979723294878098</v>
      </c>
      <c r="H464" t="s">
        <v>1603</v>
      </c>
      <c r="I464" t="s">
        <v>38</v>
      </c>
      <c r="J464" t="s">
        <v>14</v>
      </c>
      <c r="K464">
        <v>124505757</v>
      </c>
      <c r="L464">
        <v>124846039</v>
      </c>
      <c r="M464">
        <v>1443</v>
      </c>
      <c r="N464" t="s">
        <v>1604</v>
      </c>
    </row>
    <row r="465" spans="1:14" x14ac:dyDescent="0.25">
      <c r="A465" t="s">
        <v>798</v>
      </c>
      <c r="B465">
        <v>238.64078503770901</v>
      </c>
      <c r="C465">
        <v>-0.480182687503108</v>
      </c>
      <c r="D465">
        <v>0.147079265056627</v>
      </c>
      <c r="E465">
        <v>-3.2647884616382399</v>
      </c>
      <c r="F465">
        <v>1.09545855341746E-3</v>
      </c>
      <c r="G465">
        <v>0.99979723294878098</v>
      </c>
      <c r="H465" t="s">
        <v>799</v>
      </c>
      <c r="I465" t="s">
        <v>24</v>
      </c>
      <c r="J465" t="s">
        <v>14</v>
      </c>
      <c r="K465">
        <v>123636122</v>
      </c>
      <c r="L465">
        <v>123678885</v>
      </c>
      <c r="M465">
        <v>2732</v>
      </c>
      <c r="N465" t="s">
        <v>800</v>
      </c>
    </row>
    <row r="466" spans="1:14" x14ac:dyDescent="0.25">
      <c r="A466" t="s">
        <v>174</v>
      </c>
      <c r="B466">
        <v>265.02066547611702</v>
      </c>
      <c r="C466">
        <v>-0.48646657242859398</v>
      </c>
      <c r="D466">
        <v>0.152011202905597</v>
      </c>
      <c r="E466">
        <v>-3.2002021109635201</v>
      </c>
      <c r="F466">
        <v>1.3733124866832399E-3</v>
      </c>
      <c r="G466">
        <v>0.99979723294878098</v>
      </c>
      <c r="H466" t="s">
        <v>175</v>
      </c>
      <c r="I466" t="s">
        <v>28</v>
      </c>
      <c r="J466" t="s">
        <v>20</v>
      </c>
      <c r="K466">
        <v>139791513</v>
      </c>
      <c r="L466">
        <v>139802653</v>
      </c>
      <c r="M466">
        <v>3097</v>
      </c>
      <c r="N466" t="s">
        <v>176</v>
      </c>
    </row>
    <row r="467" spans="1:14" x14ac:dyDescent="0.25">
      <c r="A467" t="s">
        <v>987</v>
      </c>
      <c r="B467">
        <v>80.776168260275099</v>
      </c>
      <c r="C467">
        <v>-0.48926983501299098</v>
      </c>
      <c r="D467">
        <v>0.22999732733498399</v>
      </c>
      <c r="E467">
        <v>-2.1272848718819501</v>
      </c>
      <c r="F467">
        <v>3.3396420948525601E-2</v>
      </c>
      <c r="G467">
        <v>0.99979723294878098</v>
      </c>
      <c r="H467" t="s">
        <v>988</v>
      </c>
      <c r="I467" t="s">
        <v>37</v>
      </c>
      <c r="J467" t="s">
        <v>20</v>
      </c>
      <c r="K467">
        <v>11633276</v>
      </c>
      <c r="L467">
        <v>11743207</v>
      </c>
      <c r="M467">
        <v>3618</v>
      </c>
      <c r="N467" t="s">
        <v>989</v>
      </c>
    </row>
    <row r="468" spans="1:14" x14ac:dyDescent="0.25">
      <c r="A468" t="s">
        <v>336</v>
      </c>
      <c r="B468">
        <v>93.755796672666094</v>
      </c>
      <c r="C468">
        <v>-0.49026550871904401</v>
      </c>
      <c r="D468">
        <v>0.22150982743470399</v>
      </c>
      <c r="E468">
        <v>-2.2132901027317402</v>
      </c>
      <c r="F468">
        <v>2.6877651528148399E-2</v>
      </c>
      <c r="G468">
        <v>0.99979723294878098</v>
      </c>
      <c r="H468" t="s">
        <v>337</v>
      </c>
      <c r="I468" t="s">
        <v>36</v>
      </c>
      <c r="J468" t="s">
        <v>14</v>
      </c>
      <c r="K468">
        <v>98877778</v>
      </c>
      <c r="L468">
        <v>98881404</v>
      </c>
      <c r="M468">
        <v>1185</v>
      </c>
      <c r="N468" t="s">
        <v>338</v>
      </c>
    </row>
    <row r="469" spans="1:14" x14ac:dyDescent="0.25">
      <c r="A469" t="s">
        <v>1504</v>
      </c>
      <c r="B469">
        <v>98.360212640207294</v>
      </c>
      <c r="C469">
        <v>-0.49676833774045098</v>
      </c>
      <c r="D469">
        <v>0.228932126973902</v>
      </c>
      <c r="E469">
        <v>-2.1699371962637701</v>
      </c>
      <c r="F469">
        <v>3.0011604013807799E-2</v>
      </c>
      <c r="G469">
        <v>0.99979723294878098</v>
      </c>
      <c r="H469" t="s">
        <v>1505</v>
      </c>
      <c r="I469" t="s">
        <v>30</v>
      </c>
      <c r="J469" t="s">
        <v>20</v>
      </c>
      <c r="K469">
        <v>119098965</v>
      </c>
      <c r="L469">
        <v>119115074</v>
      </c>
      <c r="M469">
        <v>2809</v>
      </c>
      <c r="N469" t="s">
        <v>1506</v>
      </c>
    </row>
    <row r="470" spans="1:14" x14ac:dyDescent="0.25">
      <c r="A470" t="s">
        <v>303</v>
      </c>
      <c r="B470">
        <v>86.804874166785197</v>
      </c>
      <c r="C470">
        <v>-0.50089489120587505</v>
      </c>
      <c r="D470">
        <v>0.24945898070981201</v>
      </c>
      <c r="E470">
        <v>-2.0079248691733902</v>
      </c>
      <c r="F470">
        <v>4.4651276016710401E-2</v>
      </c>
      <c r="G470">
        <v>0.99979723294878098</v>
      </c>
      <c r="H470" t="s">
        <v>304</v>
      </c>
      <c r="I470" t="s">
        <v>36</v>
      </c>
      <c r="J470" t="s">
        <v>14</v>
      </c>
      <c r="K470">
        <v>97711019</v>
      </c>
      <c r="L470">
        <v>97731405</v>
      </c>
      <c r="M470">
        <v>2405</v>
      </c>
      <c r="N470" t="s">
        <v>305</v>
      </c>
    </row>
    <row r="471" spans="1:14" x14ac:dyDescent="0.25">
      <c r="A471" t="s">
        <v>1533</v>
      </c>
      <c r="B471">
        <v>70.7386652708295</v>
      </c>
      <c r="C471">
        <v>-0.50178013877530203</v>
      </c>
      <c r="D471">
        <v>0.20132210560464101</v>
      </c>
      <c r="E471">
        <v>-2.49242445218959</v>
      </c>
      <c r="F471">
        <v>1.26874318091393E-2</v>
      </c>
      <c r="G471">
        <v>0.99979723294878098</v>
      </c>
      <c r="H471" t="s">
        <v>1534</v>
      </c>
      <c r="I471" t="s">
        <v>21</v>
      </c>
      <c r="J471" t="s">
        <v>14</v>
      </c>
      <c r="K471">
        <v>56701063</v>
      </c>
      <c r="L471">
        <v>56704692</v>
      </c>
      <c r="M471">
        <v>757</v>
      </c>
      <c r="N471" t="s">
        <v>1535</v>
      </c>
    </row>
    <row r="472" spans="1:14" x14ac:dyDescent="0.25">
      <c r="A472" t="s">
        <v>684</v>
      </c>
      <c r="B472">
        <v>578.14145844478105</v>
      </c>
      <c r="C472">
        <v>-0.51163578947506005</v>
      </c>
      <c r="D472">
        <v>0.24238217306017701</v>
      </c>
      <c r="E472">
        <v>-2.1108639427373799</v>
      </c>
      <c r="F472">
        <v>3.4784008104337703E-2</v>
      </c>
      <c r="G472">
        <v>0.99979723294878098</v>
      </c>
      <c r="H472" t="s">
        <v>685</v>
      </c>
      <c r="I472" t="s">
        <v>36</v>
      </c>
      <c r="J472" t="s">
        <v>20</v>
      </c>
      <c r="K472">
        <v>59648350</v>
      </c>
      <c r="L472">
        <v>59656550</v>
      </c>
      <c r="M472">
        <v>3781</v>
      </c>
      <c r="N472" t="s">
        <v>686</v>
      </c>
    </row>
    <row r="473" spans="1:14" x14ac:dyDescent="0.25">
      <c r="A473" t="s">
        <v>1242</v>
      </c>
      <c r="B473">
        <v>76.040102676792401</v>
      </c>
      <c r="C473">
        <v>-0.52003221117048004</v>
      </c>
      <c r="D473">
        <v>0.23997304109666401</v>
      </c>
      <c r="E473">
        <v>-2.1670443012846801</v>
      </c>
      <c r="F473">
        <v>3.0231476303675599E-2</v>
      </c>
      <c r="G473">
        <v>0.99979723294878098</v>
      </c>
      <c r="H473" t="s">
        <v>1243</v>
      </c>
      <c r="I473" t="s">
        <v>19</v>
      </c>
      <c r="J473" t="s">
        <v>14</v>
      </c>
      <c r="K473">
        <v>117966079</v>
      </c>
      <c r="L473">
        <v>117970047</v>
      </c>
      <c r="M473">
        <v>2552</v>
      </c>
      <c r="N473" t="s">
        <v>1244</v>
      </c>
    </row>
    <row r="474" spans="1:14" x14ac:dyDescent="0.25">
      <c r="A474" t="s">
        <v>354</v>
      </c>
      <c r="B474">
        <v>191.00295522316301</v>
      </c>
      <c r="C474">
        <v>-0.52874278830636801</v>
      </c>
      <c r="D474">
        <v>0.191016560642636</v>
      </c>
      <c r="E474">
        <v>-2.7680468464489199</v>
      </c>
      <c r="F474">
        <v>5.6393348959757304E-3</v>
      </c>
      <c r="G474">
        <v>0.99979723294878098</v>
      </c>
      <c r="H474" t="s">
        <v>355</v>
      </c>
      <c r="I474" t="s">
        <v>25</v>
      </c>
      <c r="J474" t="s">
        <v>14</v>
      </c>
      <c r="K474">
        <v>73883908</v>
      </c>
      <c r="L474">
        <v>73950182</v>
      </c>
      <c r="M474">
        <v>4587</v>
      </c>
      <c r="N474" t="s">
        <v>356</v>
      </c>
    </row>
    <row r="475" spans="1:14" x14ac:dyDescent="0.25">
      <c r="A475" t="s">
        <v>399</v>
      </c>
      <c r="B475">
        <v>98.278640299001594</v>
      </c>
      <c r="C475">
        <v>-0.53701087895862998</v>
      </c>
      <c r="D475">
        <v>0.23871594261307</v>
      </c>
      <c r="E475">
        <v>-2.2495811259202698</v>
      </c>
      <c r="F475">
        <v>2.44755476781724E-2</v>
      </c>
      <c r="G475">
        <v>0.99979723294878098</v>
      </c>
      <c r="H475" t="s">
        <v>400</v>
      </c>
      <c r="I475" t="s">
        <v>26</v>
      </c>
      <c r="J475" t="s">
        <v>20</v>
      </c>
      <c r="K475">
        <v>140125657</v>
      </c>
      <c r="L475">
        <v>140134334</v>
      </c>
      <c r="M475">
        <v>1765</v>
      </c>
      <c r="N475" t="s">
        <v>401</v>
      </c>
    </row>
    <row r="476" spans="1:14" x14ac:dyDescent="0.25">
      <c r="A476" t="s">
        <v>666</v>
      </c>
      <c r="B476">
        <v>47.152453681327501</v>
      </c>
      <c r="C476">
        <v>-0.53825523001380504</v>
      </c>
      <c r="D476">
        <v>0.27378371811042401</v>
      </c>
      <c r="E476">
        <v>-1.9659869977977</v>
      </c>
      <c r="F476">
        <v>4.9300112558055199E-2</v>
      </c>
      <c r="G476">
        <v>0.99979723294878098</v>
      </c>
      <c r="H476" t="s">
        <v>667</v>
      </c>
      <c r="I476" t="s">
        <v>24</v>
      </c>
      <c r="J476" t="s">
        <v>20</v>
      </c>
      <c r="K476">
        <v>62677826</v>
      </c>
      <c r="L476">
        <v>62783982</v>
      </c>
      <c r="M476">
        <v>4969</v>
      </c>
      <c r="N476" t="s">
        <v>668</v>
      </c>
    </row>
    <row r="477" spans="1:14" x14ac:dyDescent="0.25">
      <c r="A477" t="s">
        <v>171</v>
      </c>
      <c r="B477">
        <v>53.255435856898202</v>
      </c>
      <c r="C477">
        <v>-0.54868702616562104</v>
      </c>
      <c r="D477">
        <v>0.26547327783522401</v>
      </c>
      <c r="E477">
        <v>-2.0668258238261701</v>
      </c>
      <c r="F477">
        <v>3.8750569218309799E-2</v>
      </c>
      <c r="G477">
        <v>0.99979723294878098</v>
      </c>
      <c r="H477" t="s">
        <v>172</v>
      </c>
      <c r="I477" t="s">
        <v>36</v>
      </c>
      <c r="J477" t="s">
        <v>14</v>
      </c>
      <c r="K477">
        <v>79258195</v>
      </c>
      <c r="L477">
        <v>79285537</v>
      </c>
      <c r="M477">
        <v>2276</v>
      </c>
      <c r="N477" t="s">
        <v>173</v>
      </c>
    </row>
    <row r="478" spans="1:14" x14ac:dyDescent="0.25">
      <c r="A478" t="s">
        <v>110</v>
      </c>
      <c r="B478">
        <v>93.481014478011701</v>
      </c>
      <c r="C478">
        <v>-0.563478711848727</v>
      </c>
      <c r="D478">
        <v>0.25947744793541</v>
      </c>
      <c r="E478">
        <v>-2.1715903109583201</v>
      </c>
      <c r="F478">
        <v>2.98865784890948E-2</v>
      </c>
      <c r="G478">
        <v>0.99979723294878098</v>
      </c>
      <c r="H478" t="s">
        <v>111</v>
      </c>
      <c r="I478" t="s">
        <v>19</v>
      </c>
      <c r="J478" t="s">
        <v>20</v>
      </c>
      <c r="K478">
        <v>98383811</v>
      </c>
      <c r="L478">
        <v>98384953</v>
      </c>
      <c r="M478">
        <v>948</v>
      </c>
      <c r="N478" t="s">
        <v>112</v>
      </c>
    </row>
    <row r="479" spans="1:14" x14ac:dyDescent="0.25">
      <c r="A479" t="s">
        <v>1233</v>
      </c>
      <c r="B479">
        <v>1953.7546205777901</v>
      </c>
      <c r="C479">
        <v>-0.56522962118815601</v>
      </c>
      <c r="D479">
        <v>0.22897723405467801</v>
      </c>
      <c r="E479">
        <v>-2.4684970255740901</v>
      </c>
      <c r="F479">
        <v>1.3568177968623901E-2</v>
      </c>
      <c r="G479">
        <v>0.99979723294878098</v>
      </c>
      <c r="H479" t="s">
        <v>1234</v>
      </c>
      <c r="I479" t="s">
        <v>32</v>
      </c>
      <c r="J479" t="s">
        <v>14</v>
      </c>
      <c r="K479">
        <v>84976909</v>
      </c>
      <c r="L479">
        <v>84978748</v>
      </c>
      <c r="M479">
        <v>1840</v>
      </c>
      <c r="N479" t="s">
        <v>1235</v>
      </c>
    </row>
    <row r="480" spans="1:14" x14ac:dyDescent="0.25">
      <c r="A480" t="s">
        <v>134</v>
      </c>
      <c r="B480">
        <v>103.204531525443</v>
      </c>
      <c r="C480">
        <v>-0.56598439572364601</v>
      </c>
      <c r="D480">
        <v>0.192844480138991</v>
      </c>
      <c r="E480">
        <v>-2.9349266067440398</v>
      </c>
      <c r="F480">
        <v>3.3362658992388099E-3</v>
      </c>
      <c r="G480">
        <v>0.99979723294878098</v>
      </c>
      <c r="H480" t="s">
        <v>135</v>
      </c>
      <c r="I480" t="s">
        <v>17</v>
      </c>
      <c r="J480" t="s">
        <v>20</v>
      </c>
      <c r="K480">
        <v>17797282</v>
      </c>
      <c r="L480">
        <v>17808287</v>
      </c>
      <c r="M480">
        <v>3302</v>
      </c>
      <c r="N480" t="s">
        <v>136</v>
      </c>
    </row>
    <row r="481" spans="1:14" x14ac:dyDescent="0.25">
      <c r="A481" t="s">
        <v>1410</v>
      </c>
      <c r="B481">
        <v>57.214827740019402</v>
      </c>
      <c r="C481">
        <v>-0.567559416291468</v>
      </c>
      <c r="D481">
        <v>0.26135666928062701</v>
      </c>
      <c r="E481">
        <v>-2.1715895670604102</v>
      </c>
      <c r="F481">
        <v>2.98866346494462E-2</v>
      </c>
      <c r="G481">
        <v>0.99979723294878098</v>
      </c>
      <c r="H481" t="s">
        <v>1411</v>
      </c>
      <c r="I481" t="s">
        <v>37</v>
      </c>
      <c r="J481" t="s">
        <v>14</v>
      </c>
      <c r="K481">
        <v>4198216</v>
      </c>
      <c r="L481">
        <v>4198969</v>
      </c>
      <c r="M481">
        <v>750</v>
      </c>
      <c r="N481" t="s">
        <v>1412</v>
      </c>
    </row>
    <row r="482" spans="1:14" x14ac:dyDescent="0.25">
      <c r="A482" t="s">
        <v>1356</v>
      </c>
      <c r="B482">
        <v>57.593287102470597</v>
      </c>
      <c r="C482">
        <v>-0.57187812840157404</v>
      </c>
      <c r="D482">
        <v>0.28835519930549702</v>
      </c>
      <c r="E482">
        <v>-1.98324195221359</v>
      </c>
      <c r="F482">
        <v>4.7340409886081403E-2</v>
      </c>
      <c r="G482">
        <v>0.99979723294878098</v>
      </c>
      <c r="H482" t="s">
        <v>1357</v>
      </c>
      <c r="I482" t="s">
        <v>28</v>
      </c>
      <c r="J482" t="s">
        <v>14</v>
      </c>
      <c r="K482">
        <v>148182899</v>
      </c>
      <c r="L482">
        <v>148184377</v>
      </c>
      <c r="M482">
        <v>1479</v>
      </c>
      <c r="N482" t="s">
        <v>1358</v>
      </c>
    </row>
    <row r="483" spans="1:14" x14ac:dyDescent="0.25">
      <c r="A483" t="s">
        <v>1560</v>
      </c>
      <c r="B483">
        <v>50.987173421312797</v>
      </c>
      <c r="C483">
        <v>-0.57489352616151501</v>
      </c>
      <c r="D483">
        <v>0.28605241508921397</v>
      </c>
      <c r="E483">
        <v>-2.0097488985793701</v>
      </c>
      <c r="F483">
        <v>4.4457771752915203E-2</v>
      </c>
      <c r="G483">
        <v>0.99979723294878098</v>
      </c>
      <c r="H483" t="s">
        <v>1561</v>
      </c>
      <c r="I483" t="s">
        <v>39</v>
      </c>
      <c r="J483" t="s">
        <v>20</v>
      </c>
      <c r="K483">
        <v>100941742</v>
      </c>
      <c r="L483">
        <v>100949875</v>
      </c>
      <c r="M483">
        <v>3405</v>
      </c>
      <c r="N483" t="s">
        <v>1562</v>
      </c>
    </row>
    <row r="484" spans="1:14" x14ac:dyDescent="0.25">
      <c r="A484" t="s">
        <v>1480</v>
      </c>
      <c r="B484">
        <v>94.142047206954501</v>
      </c>
      <c r="C484">
        <v>-0.57543968952227798</v>
      </c>
      <c r="D484">
        <v>0.237777286196837</v>
      </c>
      <c r="E484">
        <v>-2.4200784638694102</v>
      </c>
      <c r="F484">
        <v>1.55171584689101E-2</v>
      </c>
      <c r="G484">
        <v>0.99979723294878098</v>
      </c>
      <c r="H484" t="s">
        <v>1481</v>
      </c>
      <c r="I484" t="s">
        <v>13</v>
      </c>
      <c r="J484" t="s">
        <v>14</v>
      </c>
      <c r="K484">
        <v>38874570</v>
      </c>
      <c r="L484">
        <v>38888259</v>
      </c>
      <c r="M484">
        <v>2836</v>
      </c>
      <c r="N484" t="s">
        <v>1482</v>
      </c>
    </row>
    <row r="485" spans="1:14" x14ac:dyDescent="0.25">
      <c r="A485" t="s">
        <v>570</v>
      </c>
      <c r="B485">
        <v>197.97767032692701</v>
      </c>
      <c r="C485">
        <v>-0.57625940687643395</v>
      </c>
      <c r="D485">
        <v>0.20962416509325699</v>
      </c>
      <c r="E485">
        <v>-2.7490122935972998</v>
      </c>
      <c r="F485">
        <v>5.9775144253151197E-3</v>
      </c>
      <c r="G485">
        <v>0.99979723294878098</v>
      </c>
      <c r="H485" t="s">
        <v>571</v>
      </c>
      <c r="I485" t="s">
        <v>21</v>
      </c>
      <c r="J485" t="s">
        <v>14</v>
      </c>
      <c r="K485">
        <v>35267957</v>
      </c>
      <c r="L485">
        <v>35308131</v>
      </c>
      <c r="M485">
        <v>3427</v>
      </c>
      <c r="N485" t="s">
        <v>572</v>
      </c>
    </row>
    <row r="486" spans="1:14" x14ac:dyDescent="0.25">
      <c r="A486" t="s">
        <v>1053</v>
      </c>
      <c r="B486">
        <v>78.517636483014797</v>
      </c>
      <c r="C486">
        <v>-0.57794982203914302</v>
      </c>
      <c r="D486">
        <v>0.27265071904211002</v>
      </c>
      <c r="E486">
        <v>-2.1197443530302298</v>
      </c>
      <c r="F486">
        <v>3.4027610413287203E-2</v>
      </c>
      <c r="G486">
        <v>0.99979723294878098</v>
      </c>
      <c r="H486" t="s">
        <v>1054</v>
      </c>
      <c r="I486" t="s">
        <v>30</v>
      </c>
      <c r="J486" t="s">
        <v>20</v>
      </c>
      <c r="K486">
        <v>59625281</v>
      </c>
      <c r="L486">
        <v>59631658</v>
      </c>
      <c r="M486">
        <v>3144</v>
      </c>
      <c r="N486" t="s">
        <v>1055</v>
      </c>
    </row>
    <row r="487" spans="1:14" x14ac:dyDescent="0.25">
      <c r="A487" t="s">
        <v>609</v>
      </c>
      <c r="B487">
        <v>52.876565873394398</v>
      </c>
      <c r="C487">
        <v>-0.58330715925318499</v>
      </c>
      <c r="D487">
        <v>0.248663697275988</v>
      </c>
      <c r="E487">
        <v>-2.34576725771828</v>
      </c>
      <c r="F487">
        <v>1.8987960167016298E-2</v>
      </c>
      <c r="G487">
        <v>0.99979723294878098</v>
      </c>
      <c r="H487" t="s">
        <v>610</v>
      </c>
      <c r="I487" t="s">
        <v>27</v>
      </c>
      <c r="J487" t="s">
        <v>14</v>
      </c>
      <c r="K487">
        <v>75172715</v>
      </c>
      <c r="L487">
        <v>75382615</v>
      </c>
      <c r="M487">
        <v>9784</v>
      </c>
      <c r="N487" t="s">
        <v>611</v>
      </c>
    </row>
    <row r="488" spans="1:14" x14ac:dyDescent="0.25">
      <c r="A488" t="s">
        <v>89</v>
      </c>
      <c r="B488">
        <v>103.409148685026</v>
      </c>
      <c r="C488">
        <v>-0.59685999093823905</v>
      </c>
      <c r="D488">
        <v>0.23155598351869999</v>
      </c>
      <c r="E488">
        <v>-2.5776055615943001</v>
      </c>
      <c r="F488">
        <v>9.9487488921739704E-3</v>
      </c>
      <c r="G488">
        <v>0.99979723294878098</v>
      </c>
      <c r="H488" t="s">
        <v>90</v>
      </c>
      <c r="I488" t="s">
        <v>22</v>
      </c>
      <c r="J488" t="s">
        <v>20</v>
      </c>
      <c r="K488">
        <v>13437602</v>
      </c>
      <c r="L488">
        <v>13512275</v>
      </c>
      <c r="M488">
        <v>6046</v>
      </c>
      <c r="N488" t="s">
        <v>91</v>
      </c>
    </row>
    <row r="489" spans="1:14" x14ac:dyDescent="0.25">
      <c r="A489" t="s">
        <v>699</v>
      </c>
      <c r="B489">
        <v>67.093282529921794</v>
      </c>
      <c r="C489">
        <v>-0.59816385691720297</v>
      </c>
      <c r="D489">
        <v>0.23371632094116901</v>
      </c>
      <c r="E489">
        <v>-2.5593585185168601</v>
      </c>
      <c r="F489">
        <v>1.0486553128851E-2</v>
      </c>
      <c r="G489">
        <v>0.99979723294878098</v>
      </c>
      <c r="H489" t="s">
        <v>700</v>
      </c>
      <c r="I489" t="s">
        <v>17</v>
      </c>
      <c r="J489" t="s">
        <v>20</v>
      </c>
      <c r="K489">
        <v>48994185</v>
      </c>
      <c r="L489">
        <v>49019709</v>
      </c>
      <c r="M489">
        <v>3977</v>
      </c>
      <c r="N489" t="s">
        <v>701</v>
      </c>
    </row>
    <row r="490" spans="1:14" x14ac:dyDescent="0.25">
      <c r="A490" t="s">
        <v>360</v>
      </c>
      <c r="B490">
        <v>965.77130417205797</v>
      </c>
      <c r="C490">
        <v>-0.59979488724347196</v>
      </c>
      <c r="D490">
        <v>0.200376530137506</v>
      </c>
      <c r="E490">
        <v>-2.99333902444498</v>
      </c>
      <c r="F490">
        <v>2.7594303416604501E-3</v>
      </c>
      <c r="G490">
        <v>0.99979723294878098</v>
      </c>
      <c r="H490" t="s">
        <v>361</v>
      </c>
      <c r="I490" t="s">
        <v>25</v>
      </c>
      <c r="J490" t="s">
        <v>14</v>
      </c>
      <c r="K490">
        <v>26505590</v>
      </c>
      <c r="L490">
        <v>26508519</v>
      </c>
      <c r="M490">
        <v>2313</v>
      </c>
      <c r="N490" t="s">
        <v>362</v>
      </c>
    </row>
    <row r="491" spans="1:14" x14ac:dyDescent="0.25">
      <c r="A491" t="s">
        <v>804</v>
      </c>
      <c r="B491">
        <v>43.597620895676997</v>
      </c>
      <c r="C491">
        <v>-0.60094940671165797</v>
      </c>
      <c r="D491">
        <v>0.28364272254774298</v>
      </c>
      <c r="E491">
        <v>-2.1186843833460398</v>
      </c>
      <c r="F491">
        <v>3.4117148996388701E-2</v>
      </c>
      <c r="G491">
        <v>0.99979723294878098</v>
      </c>
      <c r="H491" t="s">
        <v>805</v>
      </c>
      <c r="I491" t="s">
        <v>24</v>
      </c>
      <c r="J491" t="s">
        <v>14</v>
      </c>
      <c r="K491">
        <v>63953076</v>
      </c>
      <c r="L491">
        <v>64022059</v>
      </c>
      <c r="M491">
        <v>2971</v>
      </c>
      <c r="N491" t="s">
        <v>806</v>
      </c>
    </row>
    <row r="492" spans="1:14" x14ac:dyDescent="0.25">
      <c r="A492" t="s">
        <v>1614</v>
      </c>
      <c r="B492">
        <v>43.310447524221999</v>
      </c>
      <c r="C492">
        <v>-0.61414132286977197</v>
      </c>
      <c r="D492">
        <v>0.28628441372664698</v>
      </c>
      <c r="E492">
        <v>-2.1452139670313</v>
      </c>
      <c r="F492">
        <v>3.1935743395644901E-2</v>
      </c>
      <c r="G492">
        <v>0.99979723294878098</v>
      </c>
      <c r="H492" t="s">
        <v>1615</v>
      </c>
      <c r="I492" t="s">
        <v>24</v>
      </c>
      <c r="J492" t="s">
        <v>14</v>
      </c>
      <c r="K492">
        <v>96017934</v>
      </c>
      <c r="L492">
        <v>96024740</v>
      </c>
      <c r="M492">
        <v>600</v>
      </c>
      <c r="N492" t="s">
        <v>1616</v>
      </c>
    </row>
    <row r="493" spans="1:14" x14ac:dyDescent="0.25">
      <c r="A493" t="s">
        <v>1605</v>
      </c>
      <c r="B493">
        <v>55.8487750986801</v>
      </c>
      <c r="C493">
        <v>-0.62021002976565898</v>
      </c>
      <c r="D493">
        <v>0.30243328475317899</v>
      </c>
      <c r="E493">
        <v>-2.0507333717313001</v>
      </c>
      <c r="F493">
        <v>4.02929192127124E-2</v>
      </c>
      <c r="G493">
        <v>0.99979723294878098</v>
      </c>
      <c r="H493" t="s">
        <v>1606</v>
      </c>
      <c r="I493" t="s">
        <v>38</v>
      </c>
      <c r="J493" t="s">
        <v>14</v>
      </c>
      <c r="K493">
        <v>91798528</v>
      </c>
      <c r="L493">
        <v>91802937</v>
      </c>
      <c r="M493">
        <v>4410</v>
      </c>
      <c r="N493" t="s">
        <v>1607</v>
      </c>
    </row>
    <row r="494" spans="1:14" x14ac:dyDescent="0.25">
      <c r="A494" t="s">
        <v>1215</v>
      </c>
      <c r="B494">
        <v>43.436509852664599</v>
      </c>
      <c r="C494">
        <v>-0.625205353138238</v>
      </c>
      <c r="D494">
        <v>0.30022939965308199</v>
      </c>
      <c r="E494">
        <v>-2.0824254848481498</v>
      </c>
      <c r="F494">
        <v>3.7303622636679197E-2</v>
      </c>
      <c r="G494">
        <v>0.99979723294878098</v>
      </c>
      <c r="H494" t="s">
        <v>1216</v>
      </c>
      <c r="I494" t="s">
        <v>31</v>
      </c>
      <c r="J494" t="s">
        <v>14</v>
      </c>
      <c r="K494">
        <v>79526430</v>
      </c>
      <c r="L494">
        <v>79533787</v>
      </c>
      <c r="M494">
        <v>1645</v>
      </c>
      <c r="N494" t="s">
        <v>1217</v>
      </c>
    </row>
    <row r="495" spans="1:14" x14ac:dyDescent="0.25">
      <c r="A495" t="s">
        <v>15</v>
      </c>
      <c r="B495">
        <v>32.4389083995124</v>
      </c>
      <c r="C495">
        <v>-0.634026469864307</v>
      </c>
      <c r="D495">
        <v>0.30493762212264602</v>
      </c>
      <c r="E495">
        <v>-2.0792005441994998</v>
      </c>
      <c r="F495">
        <v>3.7598921669980599E-2</v>
      </c>
      <c r="G495">
        <v>0.99979723294878098</v>
      </c>
      <c r="H495" t="s">
        <v>16</v>
      </c>
      <c r="I495" t="s">
        <v>17</v>
      </c>
      <c r="J495" t="s">
        <v>14</v>
      </c>
      <c r="K495">
        <v>18780447</v>
      </c>
      <c r="L495">
        <v>18811987</v>
      </c>
      <c r="M495">
        <v>2143</v>
      </c>
      <c r="N495" t="s">
        <v>18</v>
      </c>
    </row>
    <row r="496" spans="1:14" x14ac:dyDescent="0.25">
      <c r="A496" t="s">
        <v>831</v>
      </c>
      <c r="B496">
        <v>72.440457810675497</v>
      </c>
      <c r="C496">
        <v>-0.638533708741859</v>
      </c>
      <c r="D496">
        <v>0.24452766846902399</v>
      </c>
      <c r="E496">
        <v>-2.6112943076735999</v>
      </c>
      <c r="F496">
        <v>9.0200231091426292E-3</v>
      </c>
      <c r="G496">
        <v>0.99979723294878098</v>
      </c>
      <c r="H496" t="s">
        <v>832</v>
      </c>
      <c r="I496" t="s">
        <v>31</v>
      </c>
      <c r="J496" t="s">
        <v>20</v>
      </c>
      <c r="K496">
        <v>67979570</v>
      </c>
      <c r="L496">
        <v>68059740</v>
      </c>
      <c r="M496">
        <v>4432</v>
      </c>
      <c r="N496" t="s">
        <v>833</v>
      </c>
    </row>
    <row r="497" spans="1:14" x14ac:dyDescent="0.25">
      <c r="A497" t="s">
        <v>183</v>
      </c>
      <c r="B497">
        <v>71.554929279811901</v>
      </c>
      <c r="C497">
        <v>-0.643028150505074</v>
      </c>
      <c r="D497">
        <v>0.30337742248513</v>
      </c>
      <c r="E497">
        <v>-2.1195649473110998</v>
      </c>
      <c r="F497">
        <v>3.4042751175065201E-2</v>
      </c>
      <c r="G497">
        <v>0.99979723294878098</v>
      </c>
      <c r="H497" t="s">
        <v>184</v>
      </c>
      <c r="I497" t="s">
        <v>26</v>
      </c>
      <c r="J497" t="s">
        <v>20</v>
      </c>
      <c r="K497">
        <v>142460809</v>
      </c>
      <c r="L497">
        <v>142494867</v>
      </c>
      <c r="M497">
        <v>2665</v>
      </c>
      <c r="N497" t="s">
        <v>185</v>
      </c>
    </row>
    <row r="498" spans="1:14" x14ac:dyDescent="0.25">
      <c r="A498" t="s">
        <v>1431</v>
      </c>
      <c r="B498">
        <v>78.380728293917997</v>
      </c>
      <c r="C498">
        <v>-0.64778728901418403</v>
      </c>
      <c r="D498">
        <v>0.231532641325675</v>
      </c>
      <c r="E498">
        <v>-2.7978227402632299</v>
      </c>
      <c r="F498">
        <v>5.1448338994538097E-3</v>
      </c>
      <c r="G498">
        <v>0.99979723294878098</v>
      </c>
      <c r="H498" t="s">
        <v>1432</v>
      </c>
      <c r="I498" t="s">
        <v>26</v>
      </c>
      <c r="J498" t="s">
        <v>20</v>
      </c>
      <c r="K498">
        <v>27842855</v>
      </c>
      <c r="L498">
        <v>27855086</v>
      </c>
      <c r="M498">
        <v>1962</v>
      </c>
      <c r="N498" t="s">
        <v>1433</v>
      </c>
    </row>
    <row r="499" spans="1:14" x14ac:dyDescent="0.25">
      <c r="A499" t="s">
        <v>1518</v>
      </c>
      <c r="B499">
        <v>118.960676951344</v>
      </c>
      <c r="C499">
        <v>-0.64779326883473798</v>
      </c>
      <c r="D499">
        <v>0.23441195826896</v>
      </c>
      <c r="E499">
        <v>-2.7634821773532199</v>
      </c>
      <c r="F499">
        <v>5.7188215438063097E-3</v>
      </c>
      <c r="G499">
        <v>0.99979723294878098</v>
      </c>
      <c r="H499" t="s">
        <v>1519</v>
      </c>
      <c r="I499" t="s">
        <v>23</v>
      </c>
      <c r="J499" t="s">
        <v>20</v>
      </c>
      <c r="K499">
        <v>132351772</v>
      </c>
      <c r="L499">
        <v>132353382</v>
      </c>
      <c r="M499">
        <v>1527</v>
      </c>
      <c r="N499" t="s">
        <v>1520</v>
      </c>
    </row>
    <row r="500" spans="1:14" x14ac:dyDescent="0.25">
      <c r="A500" t="s">
        <v>1477</v>
      </c>
      <c r="B500">
        <v>40.574163066034203</v>
      </c>
      <c r="C500">
        <v>-0.65517734748276901</v>
      </c>
      <c r="D500">
        <v>0.29353696967944398</v>
      </c>
      <c r="E500">
        <v>-2.2320096449801601</v>
      </c>
      <c r="F500">
        <v>2.5614325481103199E-2</v>
      </c>
      <c r="G500">
        <v>0.99979723294878098</v>
      </c>
      <c r="H500" t="s">
        <v>1478</v>
      </c>
      <c r="I500" t="s">
        <v>28</v>
      </c>
      <c r="J500" t="s">
        <v>14</v>
      </c>
      <c r="K500">
        <v>148995651</v>
      </c>
      <c r="L500">
        <v>149015813</v>
      </c>
      <c r="M500">
        <v>3488</v>
      </c>
      <c r="N500" t="s">
        <v>1479</v>
      </c>
    </row>
    <row r="501" spans="1:14" x14ac:dyDescent="0.25">
      <c r="A501" t="s">
        <v>906</v>
      </c>
      <c r="B501">
        <v>89.810707459159005</v>
      </c>
      <c r="C501">
        <v>-0.66066674978047901</v>
      </c>
      <c r="D501">
        <v>0.218692093823348</v>
      </c>
      <c r="E501">
        <v>-3.0209905544831601</v>
      </c>
      <c r="F501">
        <v>2.5194921945148599E-3</v>
      </c>
      <c r="G501">
        <v>0.99979723294878098</v>
      </c>
      <c r="H501" t="s">
        <v>907</v>
      </c>
      <c r="I501" t="s">
        <v>19</v>
      </c>
      <c r="J501" t="s">
        <v>14</v>
      </c>
      <c r="K501">
        <v>120725399</v>
      </c>
      <c r="L501">
        <v>120727281</v>
      </c>
      <c r="M501">
        <v>914</v>
      </c>
      <c r="N501" t="s">
        <v>908</v>
      </c>
    </row>
    <row r="502" spans="1:14" x14ac:dyDescent="0.25">
      <c r="A502" t="s">
        <v>984</v>
      </c>
      <c r="B502">
        <v>66.124315177669899</v>
      </c>
      <c r="C502">
        <v>-0.66634174025619697</v>
      </c>
      <c r="D502">
        <v>0.25135637745005102</v>
      </c>
      <c r="E502">
        <v>-2.6509840212373801</v>
      </c>
      <c r="F502">
        <v>8.0257638280392795E-3</v>
      </c>
      <c r="G502">
        <v>0.99979723294878098</v>
      </c>
      <c r="H502" t="s">
        <v>985</v>
      </c>
      <c r="I502" t="s">
        <v>26</v>
      </c>
      <c r="J502" t="s">
        <v>20</v>
      </c>
      <c r="K502">
        <v>16842902</v>
      </c>
      <c r="L502">
        <v>16870461</v>
      </c>
      <c r="M502">
        <v>3625</v>
      </c>
      <c r="N502" t="s">
        <v>986</v>
      </c>
    </row>
    <row r="503" spans="1:14" x14ac:dyDescent="0.25">
      <c r="A503" t="s">
        <v>1041</v>
      </c>
      <c r="B503">
        <v>45.945716627348403</v>
      </c>
      <c r="C503">
        <v>-0.66642846277150103</v>
      </c>
      <c r="D503">
        <v>0.30729026897630202</v>
      </c>
      <c r="E503">
        <v>-2.1687262176951498</v>
      </c>
      <c r="F503">
        <v>3.0103475700391499E-2</v>
      </c>
      <c r="G503">
        <v>0.99979723294878098</v>
      </c>
      <c r="H503" t="s">
        <v>1042</v>
      </c>
      <c r="I503" t="s">
        <v>32</v>
      </c>
      <c r="J503" t="s">
        <v>20</v>
      </c>
      <c r="K503">
        <v>25597012</v>
      </c>
      <c r="L503">
        <v>25597989</v>
      </c>
      <c r="M503">
        <v>976</v>
      </c>
      <c r="N503" t="s">
        <v>1043</v>
      </c>
    </row>
    <row r="504" spans="1:14" x14ac:dyDescent="0.25">
      <c r="A504" t="s">
        <v>1510</v>
      </c>
      <c r="B504">
        <v>37.361272391113303</v>
      </c>
      <c r="C504">
        <v>-0.67191648506990798</v>
      </c>
      <c r="D504">
        <v>0.33729117549976401</v>
      </c>
      <c r="E504">
        <v>-1.99209624762441</v>
      </c>
      <c r="F504">
        <v>4.6360498604557397E-2</v>
      </c>
      <c r="G504">
        <v>0.99979723294878098</v>
      </c>
      <c r="H504" t="s">
        <v>1511</v>
      </c>
      <c r="I504" t="s">
        <v>28</v>
      </c>
      <c r="J504" t="s">
        <v>14</v>
      </c>
      <c r="K504">
        <v>99297244</v>
      </c>
      <c r="L504">
        <v>99729065</v>
      </c>
      <c r="M504">
        <v>3339</v>
      </c>
      <c r="N504" t="s">
        <v>1512</v>
      </c>
    </row>
    <row r="505" spans="1:14" x14ac:dyDescent="0.25">
      <c r="A505" t="s">
        <v>333</v>
      </c>
      <c r="B505">
        <v>2171.68546764955</v>
      </c>
      <c r="C505">
        <v>-0.67526263841159395</v>
      </c>
      <c r="D505">
        <v>0.331967885934704</v>
      </c>
      <c r="E505">
        <v>-2.0341203683310898</v>
      </c>
      <c r="F505">
        <v>4.1939460805966597E-2</v>
      </c>
      <c r="G505">
        <v>0.99979723294878098</v>
      </c>
      <c r="H505" t="s">
        <v>334</v>
      </c>
      <c r="I505" t="s">
        <v>36</v>
      </c>
      <c r="J505" t="s">
        <v>20</v>
      </c>
      <c r="K505">
        <v>101266846</v>
      </c>
      <c r="L505">
        <v>101274792</v>
      </c>
      <c r="M505">
        <v>2474</v>
      </c>
      <c r="N505" t="s">
        <v>335</v>
      </c>
    </row>
    <row r="506" spans="1:14" x14ac:dyDescent="0.25">
      <c r="A506" t="s">
        <v>1501</v>
      </c>
      <c r="B506">
        <v>29.477572003220299</v>
      </c>
      <c r="C506">
        <v>-0.67785736115427098</v>
      </c>
      <c r="D506">
        <v>0.338693232251567</v>
      </c>
      <c r="E506">
        <v>-2.0013903338074002</v>
      </c>
      <c r="F506">
        <v>4.5350341551324003E-2</v>
      </c>
      <c r="G506">
        <v>0.99979723294878098</v>
      </c>
      <c r="H506" t="s">
        <v>1502</v>
      </c>
      <c r="I506" t="s">
        <v>36</v>
      </c>
      <c r="J506" t="s">
        <v>20</v>
      </c>
      <c r="K506">
        <v>100422147</v>
      </c>
      <c r="L506">
        <v>100428150</v>
      </c>
      <c r="M506">
        <v>2608</v>
      </c>
      <c r="N506" t="s">
        <v>1503</v>
      </c>
    </row>
    <row r="507" spans="1:14" x14ac:dyDescent="0.25">
      <c r="A507" t="s">
        <v>1462</v>
      </c>
      <c r="B507">
        <v>63.015098419633198</v>
      </c>
      <c r="C507">
        <v>-0.68913018178882501</v>
      </c>
      <c r="D507">
        <v>0.26116668080341199</v>
      </c>
      <c r="E507">
        <v>-2.6386604128401601</v>
      </c>
      <c r="F507">
        <v>8.3234311183154903E-3</v>
      </c>
      <c r="G507">
        <v>0.99979723294878098</v>
      </c>
      <c r="H507" t="s">
        <v>1463</v>
      </c>
      <c r="I507" t="s">
        <v>19</v>
      </c>
      <c r="J507" t="s">
        <v>14</v>
      </c>
      <c r="K507">
        <v>105965608</v>
      </c>
      <c r="L507">
        <v>105985694</v>
      </c>
      <c r="M507">
        <v>1242</v>
      </c>
      <c r="N507" t="s">
        <v>1464</v>
      </c>
    </row>
    <row r="508" spans="1:14" x14ac:dyDescent="0.25">
      <c r="A508" t="s">
        <v>1599</v>
      </c>
      <c r="B508">
        <v>62.1538579936107</v>
      </c>
      <c r="C508">
        <v>-0.69626304760176205</v>
      </c>
      <c r="D508">
        <v>0.228250265758316</v>
      </c>
      <c r="E508">
        <v>-3.0504369635170798</v>
      </c>
      <c r="F508">
        <v>2.2850864257208201E-3</v>
      </c>
      <c r="G508">
        <v>0.99979723294878098</v>
      </c>
      <c r="H508" t="s">
        <v>1600</v>
      </c>
      <c r="I508" t="s">
        <v>29</v>
      </c>
      <c r="J508" t="s">
        <v>20</v>
      </c>
      <c r="K508">
        <v>75138842</v>
      </c>
      <c r="L508">
        <v>75322897</v>
      </c>
      <c r="M508">
        <v>10303</v>
      </c>
      <c r="N508" t="s">
        <v>1601</v>
      </c>
    </row>
    <row r="509" spans="1:14" x14ac:dyDescent="0.25">
      <c r="A509" t="s">
        <v>618</v>
      </c>
      <c r="B509">
        <v>33.781961139415799</v>
      </c>
      <c r="C509">
        <v>-0.70656261558189104</v>
      </c>
      <c r="D509">
        <v>0.34592595109837099</v>
      </c>
      <c r="E509">
        <v>-2.04252561375763</v>
      </c>
      <c r="F509">
        <v>4.1099421342161997E-2</v>
      </c>
      <c r="G509">
        <v>0.99979723294878098</v>
      </c>
      <c r="H509" t="s">
        <v>619</v>
      </c>
      <c r="I509" t="s">
        <v>27</v>
      </c>
      <c r="J509" t="s">
        <v>20</v>
      </c>
      <c r="K509">
        <v>72825178</v>
      </c>
      <c r="L509">
        <v>72842602</v>
      </c>
      <c r="M509">
        <v>4943</v>
      </c>
      <c r="N509" t="s">
        <v>620</v>
      </c>
    </row>
    <row r="510" spans="1:14" x14ac:dyDescent="0.25">
      <c r="A510" t="s">
        <v>1611</v>
      </c>
      <c r="B510">
        <v>48.665171511394703</v>
      </c>
      <c r="C510">
        <v>-0.71371669006685501</v>
      </c>
      <c r="D510">
        <v>0.28746627039612199</v>
      </c>
      <c r="E510">
        <v>-2.4827841161447202</v>
      </c>
      <c r="F510">
        <v>1.30360064715693E-2</v>
      </c>
      <c r="G510">
        <v>0.99979723294878098</v>
      </c>
      <c r="H510" t="s">
        <v>1612</v>
      </c>
      <c r="I510" t="s">
        <v>28</v>
      </c>
      <c r="J510" t="s">
        <v>20</v>
      </c>
      <c r="K510">
        <v>25530013</v>
      </c>
      <c r="L510">
        <v>25531466</v>
      </c>
      <c r="M510">
        <v>1454</v>
      </c>
      <c r="N510" t="s">
        <v>1613</v>
      </c>
    </row>
    <row r="511" spans="1:14" x14ac:dyDescent="0.25">
      <c r="A511" t="s">
        <v>1254</v>
      </c>
      <c r="B511">
        <v>233.73842437593501</v>
      </c>
      <c r="C511">
        <v>-0.72614593727476495</v>
      </c>
      <c r="D511">
        <v>0.17161213079936999</v>
      </c>
      <c r="E511">
        <v>-4.2313205592889904</v>
      </c>
      <c r="F511">
        <v>2.32323294687668E-5</v>
      </c>
      <c r="G511">
        <v>0.172070248210421</v>
      </c>
      <c r="H511" t="s">
        <v>1255</v>
      </c>
      <c r="I511" t="s">
        <v>32</v>
      </c>
      <c r="J511" t="s">
        <v>14</v>
      </c>
      <c r="K511">
        <v>84661331</v>
      </c>
      <c r="L511">
        <v>84662852</v>
      </c>
      <c r="M511">
        <v>1522</v>
      </c>
      <c r="N511" t="s">
        <v>1256</v>
      </c>
    </row>
    <row r="512" spans="1:14" x14ac:dyDescent="0.25">
      <c r="A512" t="s">
        <v>786</v>
      </c>
      <c r="B512">
        <v>32.765869218661301</v>
      </c>
      <c r="C512">
        <v>-0.74626536022958001</v>
      </c>
      <c r="D512">
        <v>0.31024578648891599</v>
      </c>
      <c r="E512">
        <v>-2.4054004686901398</v>
      </c>
      <c r="F512">
        <v>1.6154751874636698E-2</v>
      </c>
      <c r="G512">
        <v>0.99979723294878098</v>
      </c>
      <c r="H512" t="s">
        <v>787</v>
      </c>
      <c r="I512" t="s">
        <v>28</v>
      </c>
      <c r="J512" t="s">
        <v>14</v>
      </c>
      <c r="K512">
        <v>35697180</v>
      </c>
      <c r="L512">
        <v>35729276</v>
      </c>
      <c r="M512">
        <v>4991</v>
      </c>
      <c r="N512" t="s">
        <v>788</v>
      </c>
    </row>
    <row r="513" spans="1:14" x14ac:dyDescent="0.25">
      <c r="A513" t="s">
        <v>507</v>
      </c>
      <c r="B513">
        <v>162.484026402762</v>
      </c>
      <c r="C513">
        <v>-0.75254087478804499</v>
      </c>
      <c r="D513">
        <v>0.33262592802396801</v>
      </c>
      <c r="E513">
        <v>-2.2624239765633001</v>
      </c>
      <c r="F513">
        <v>2.3671220952499999E-2</v>
      </c>
      <c r="G513">
        <v>0.99979723294878098</v>
      </c>
      <c r="H513" t="s">
        <v>508</v>
      </c>
      <c r="I513" t="s">
        <v>13</v>
      </c>
      <c r="J513" t="s">
        <v>14</v>
      </c>
      <c r="K513">
        <v>145646971</v>
      </c>
      <c r="L513">
        <v>145649985</v>
      </c>
      <c r="M513">
        <v>2028</v>
      </c>
      <c r="N513" t="s">
        <v>509</v>
      </c>
    </row>
    <row r="514" spans="1:14" x14ac:dyDescent="0.25">
      <c r="A514" t="s">
        <v>687</v>
      </c>
      <c r="B514">
        <v>141.231497548389</v>
      </c>
      <c r="C514">
        <v>-0.76355336381852201</v>
      </c>
      <c r="D514">
        <v>0.37823529336371098</v>
      </c>
      <c r="E514">
        <v>-2.0187258492672999</v>
      </c>
      <c r="F514">
        <v>4.3515721754800001E-2</v>
      </c>
      <c r="G514">
        <v>0.99979723294878098</v>
      </c>
      <c r="H514" t="s">
        <v>688</v>
      </c>
      <c r="I514" t="s">
        <v>24</v>
      </c>
      <c r="J514" t="s">
        <v>14</v>
      </c>
      <c r="K514">
        <v>119483408</v>
      </c>
      <c r="L514">
        <v>119579016</v>
      </c>
      <c r="M514">
        <v>8453</v>
      </c>
      <c r="N514" t="s">
        <v>689</v>
      </c>
    </row>
    <row r="515" spans="1:14" x14ac:dyDescent="0.25">
      <c r="A515" t="s">
        <v>327</v>
      </c>
      <c r="B515">
        <v>35.435088150190801</v>
      </c>
      <c r="C515">
        <v>-0.76676546417899105</v>
      </c>
      <c r="D515">
        <v>0.31801750169238602</v>
      </c>
      <c r="E515">
        <v>-2.4110794534845201</v>
      </c>
      <c r="F515">
        <v>1.5905383054915099E-2</v>
      </c>
      <c r="G515">
        <v>0.99979723294878098</v>
      </c>
      <c r="H515" t="s">
        <v>328</v>
      </c>
      <c r="I515" t="s">
        <v>17</v>
      </c>
      <c r="J515" t="s">
        <v>14</v>
      </c>
      <c r="K515">
        <v>36603869</v>
      </c>
      <c r="L515">
        <v>36666081</v>
      </c>
      <c r="M515">
        <v>2539</v>
      </c>
      <c r="N515" t="s">
        <v>329</v>
      </c>
    </row>
    <row r="516" spans="1:14" x14ac:dyDescent="0.25">
      <c r="A516" t="s">
        <v>1137</v>
      </c>
      <c r="B516">
        <v>30.458735025027401</v>
      </c>
      <c r="C516">
        <v>-0.77527139530324796</v>
      </c>
      <c r="D516">
        <v>0.35051954178010802</v>
      </c>
      <c r="E516">
        <v>-2.2117779549923098</v>
      </c>
      <c r="F516">
        <v>2.6982011048824299E-2</v>
      </c>
      <c r="G516">
        <v>0.99979723294878098</v>
      </c>
      <c r="H516" t="s">
        <v>1138</v>
      </c>
      <c r="I516" t="s">
        <v>28</v>
      </c>
      <c r="J516" t="s">
        <v>14</v>
      </c>
      <c r="K516">
        <v>43978865</v>
      </c>
      <c r="L516">
        <v>43981762</v>
      </c>
      <c r="M516">
        <v>1154</v>
      </c>
      <c r="N516" t="s">
        <v>1139</v>
      </c>
    </row>
    <row r="517" spans="1:14" x14ac:dyDescent="0.25">
      <c r="A517" t="s">
        <v>1368</v>
      </c>
      <c r="B517">
        <v>49.229307528716397</v>
      </c>
      <c r="C517">
        <v>-0.78694794702194204</v>
      </c>
      <c r="D517">
        <v>0.27200105222994098</v>
      </c>
      <c r="E517">
        <v>-2.8931797894542002</v>
      </c>
      <c r="F517">
        <v>3.8136292933933801E-3</v>
      </c>
      <c r="G517">
        <v>0.99979723294878098</v>
      </c>
      <c r="H517" t="s">
        <v>1369</v>
      </c>
      <c r="I517" t="s">
        <v>29</v>
      </c>
      <c r="J517" t="s">
        <v>14</v>
      </c>
      <c r="K517">
        <v>150407141</v>
      </c>
      <c r="L517">
        <v>150451486</v>
      </c>
      <c r="M517">
        <v>2922</v>
      </c>
      <c r="N517" t="s">
        <v>1370</v>
      </c>
    </row>
    <row r="518" spans="1:14" x14ac:dyDescent="0.25">
      <c r="A518" t="s">
        <v>873</v>
      </c>
      <c r="B518">
        <v>29.1011154875073</v>
      </c>
      <c r="C518">
        <v>-0.79832088247635002</v>
      </c>
      <c r="D518">
        <v>0.37390847696198398</v>
      </c>
      <c r="E518">
        <v>-2.1350702957117398</v>
      </c>
      <c r="F518">
        <v>3.2755268556112098E-2</v>
      </c>
      <c r="G518">
        <v>0.99979723294878098</v>
      </c>
      <c r="H518" t="s">
        <v>874</v>
      </c>
      <c r="I518" t="s">
        <v>13</v>
      </c>
      <c r="J518" t="s">
        <v>14</v>
      </c>
      <c r="K518">
        <v>95883954</v>
      </c>
      <c r="L518">
        <v>95892005</v>
      </c>
      <c r="M518">
        <v>809</v>
      </c>
      <c r="N518" t="s">
        <v>875</v>
      </c>
    </row>
    <row r="519" spans="1:14" x14ac:dyDescent="0.25">
      <c r="A519" t="s">
        <v>1293</v>
      </c>
      <c r="B519">
        <v>29.807596527937601</v>
      </c>
      <c r="C519">
        <v>-0.80127958392795195</v>
      </c>
      <c r="D519">
        <v>0.340231781560135</v>
      </c>
      <c r="E519">
        <v>-2.3550991628520999</v>
      </c>
      <c r="F519">
        <v>1.8517763337150901E-2</v>
      </c>
      <c r="G519">
        <v>0.99979723294878098</v>
      </c>
      <c r="H519" t="s">
        <v>1294</v>
      </c>
      <c r="I519" t="s">
        <v>23</v>
      </c>
      <c r="J519" t="s">
        <v>20</v>
      </c>
      <c r="K519">
        <v>132564067</v>
      </c>
      <c r="L519">
        <v>132582683</v>
      </c>
      <c r="M519">
        <v>3637</v>
      </c>
      <c r="N519" t="s">
        <v>1295</v>
      </c>
    </row>
    <row r="520" spans="1:14" x14ac:dyDescent="0.25">
      <c r="A520" t="s">
        <v>258</v>
      </c>
      <c r="B520">
        <v>648.72881621868396</v>
      </c>
      <c r="C520">
        <v>-0.80675442251766905</v>
      </c>
      <c r="D520">
        <v>0.33690724491054302</v>
      </c>
      <c r="E520">
        <v>-2.3945891182360302</v>
      </c>
      <c r="F520">
        <v>1.6638999381637098E-2</v>
      </c>
      <c r="G520">
        <v>0.99979723294878098</v>
      </c>
      <c r="H520" t="s">
        <v>259</v>
      </c>
      <c r="I520" t="s">
        <v>39</v>
      </c>
      <c r="J520" t="s">
        <v>20</v>
      </c>
      <c r="K520">
        <v>85473890</v>
      </c>
      <c r="L520">
        <v>85477273</v>
      </c>
      <c r="M520">
        <v>2108</v>
      </c>
      <c r="N520" t="s">
        <v>260</v>
      </c>
    </row>
    <row r="521" spans="1:14" x14ac:dyDescent="0.25">
      <c r="A521" t="s">
        <v>1593</v>
      </c>
      <c r="B521">
        <v>23.576908091385199</v>
      </c>
      <c r="C521">
        <v>-0.81503914512948505</v>
      </c>
      <c r="D521">
        <v>0.39052169112239599</v>
      </c>
      <c r="E521">
        <v>-2.0870521757369902</v>
      </c>
      <c r="F521">
        <v>3.68834184225122E-2</v>
      </c>
      <c r="G521">
        <v>0.99979723294878098</v>
      </c>
      <c r="H521" t="s">
        <v>1594</v>
      </c>
      <c r="I521" t="s">
        <v>38</v>
      </c>
      <c r="J521" t="s">
        <v>14</v>
      </c>
      <c r="K521">
        <v>177429047</v>
      </c>
      <c r="L521">
        <v>177443270</v>
      </c>
      <c r="M521">
        <v>1219</v>
      </c>
      <c r="N521" t="s">
        <v>1595</v>
      </c>
    </row>
    <row r="522" spans="1:14" x14ac:dyDescent="0.25">
      <c r="A522" t="s">
        <v>1104</v>
      </c>
      <c r="B522">
        <v>28.3233566457771</v>
      </c>
      <c r="C522">
        <v>-0.83042476682440103</v>
      </c>
      <c r="D522">
        <v>0.363886053569626</v>
      </c>
      <c r="E522">
        <v>-2.2821011101639002</v>
      </c>
      <c r="F522">
        <v>2.2483371479401201E-2</v>
      </c>
      <c r="G522">
        <v>0.99979723294878098</v>
      </c>
      <c r="H522" t="s">
        <v>1105</v>
      </c>
      <c r="I522" t="s">
        <v>26</v>
      </c>
      <c r="J522" t="s">
        <v>20</v>
      </c>
      <c r="K522">
        <v>45324941</v>
      </c>
      <c r="L522">
        <v>45325651</v>
      </c>
      <c r="M522">
        <v>710</v>
      </c>
      <c r="N522" t="s">
        <v>1106</v>
      </c>
    </row>
    <row r="523" spans="1:14" x14ac:dyDescent="0.25">
      <c r="A523" t="s">
        <v>122</v>
      </c>
      <c r="B523">
        <v>56.260197396647101</v>
      </c>
      <c r="C523">
        <v>-0.84420045193016402</v>
      </c>
      <c r="D523">
        <v>0.28343810425770699</v>
      </c>
      <c r="E523">
        <v>-2.97842964389362</v>
      </c>
      <c r="F523">
        <v>2.8972953756315799E-3</v>
      </c>
      <c r="G523">
        <v>0.99979723294878098</v>
      </c>
      <c r="H523" t="s">
        <v>123</v>
      </c>
      <c r="I523" t="s">
        <v>43</v>
      </c>
      <c r="J523" t="s">
        <v>14</v>
      </c>
      <c r="K523">
        <v>34668403</v>
      </c>
      <c r="L523">
        <v>34747289</v>
      </c>
      <c r="M523">
        <v>4051</v>
      </c>
      <c r="N523" t="s">
        <v>124</v>
      </c>
    </row>
    <row r="524" spans="1:14" x14ac:dyDescent="0.25">
      <c r="A524" t="s">
        <v>528</v>
      </c>
      <c r="B524">
        <v>26.2930244389139</v>
      </c>
      <c r="C524">
        <v>-0.85822511599615203</v>
      </c>
      <c r="D524">
        <v>0.37546367023924898</v>
      </c>
      <c r="E524">
        <v>-2.28577405491531</v>
      </c>
      <c r="F524">
        <v>2.22674802785938E-2</v>
      </c>
      <c r="G524">
        <v>0.99979723294878098</v>
      </c>
      <c r="H524" t="s">
        <v>529</v>
      </c>
      <c r="I524" t="s">
        <v>23</v>
      </c>
      <c r="J524" t="s">
        <v>14</v>
      </c>
      <c r="K524">
        <v>145267137</v>
      </c>
      <c r="L524">
        <v>145315164</v>
      </c>
      <c r="M524">
        <v>3414</v>
      </c>
      <c r="N524" t="s">
        <v>530</v>
      </c>
    </row>
    <row r="525" spans="1:14" x14ac:dyDescent="0.25">
      <c r="A525" t="s">
        <v>231</v>
      </c>
      <c r="B525">
        <v>423.08558321857203</v>
      </c>
      <c r="C525">
        <v>-0.86194931234413796</v>
      </c>
      <c r="D525">
        <v>0.25849054423589501</v>
      </c>
      <c r="E525">
        <v>-3.3345487158614802</v>
      </c>
      <c r="F525">
        <v>8.54379333126749E-4</v>
      </c>
      <c r="G525">
        <v>0.99979723294878098</v>
      </c>
      <c r="H525" t="s">
        <v>232</v>
      </c>
      <c r="I525" t="s">
        <v>38</v>
      </c>
      <c r="J525" t="s">
        <v>14</v>
      </c>
      <c r="K525">
        <v>134075170</v>
      </c>
      <c r="L525">
        <v>134079120</v>
      </c>
      <c r="M525">
        <v>2743</v>
      </c>
      <c r="N525" t="s">
        <v>233</v>
      </c>
    </row>
    <row r="526" spans="1:14" x14ac:dyDescent="0.25">
      <c r="A526" t="s">
        <v>1453</v>
      </c>
      <c r="B526">
        <v>39.934345933148002</v>
      </c>
      <c r="C526">
        <v>-0.94158408741953703</v>
      </c>
      <c r="D526">
        <v>0.29478735165505698</v>
      </c>
      <c r="E526">
        <v>-3.19411291608374</v>
      </c>
      <c r="F526">
        <v>1.4026124410775E-3</v>
      </c>
      <c r="G526">
        <v>0.99979723294878098</v>
      </c>
      <c r="H526" t="s">
        <v>1454</v>
      </c>
      <c r="I526" t="s">
        <v>29</v>
      </c>
      <c r="J526" t="s">
        <v>20</v>
      </c>
      <c r="K526">
        <v>80602733</v>
      </c>
      <c r="L526">
        <v>80603340</v>
      </c>
      <c r="M526">
        <v>608</v>
      </c>
      <c r="N526" t="s">
        <v>1455</v>
      </c>
    </row>
    <row r="527" spans="1:14" x14ac:dyDescent="0.25">
      <c r="A527" t="s">
        <v>1428</v>
      </c>
      <c r="B527">
        <v>33.539764387819098</v>
      </c>
      <c r="C527">
        <v>-0.96683751376288196</v>
      </c>
      <c r="D527">
        <v>0.31269688240226201</v>
      </c>
      <c r="E527">
        <v>-3.0919320536081099</v>
      </c>
      <c r="F527">
        <v>1.9885836092227E-3</v>
      </c>
      <c r="G527">
        <v>0.99979723294878098</v>
      </c>
      <c r="H527" t="s">
        <v>1429</v>
      </c>
      <c r="I527" t="s">
        <v>22</v>
      </c>
      <c r="J527" t="s">
        <v>20</v>
      </c>
      <c r="K527">
        <v>98354242</v>
      </c>
      <c r="L527">
        <v>98356703</v>
      </c>
      <c r="M527">
        <v>2462</v>
      </c>
      <c r="N527" t="s">
        <v>1430</v>
      </c>
    </row>
    <row r="528" spans="1:14" x14ac:dyDescent="0.25">
      <c r="A528" t="s">
        <v>1086</v>
      </c>
      <c r="B528">
        <v>361.23912780337997</v>
      </c>
      <c r="C528">
        <v>-1.0148472790535501</v>
      </c>
      <c r="D528">
        <v>0.28246251899763603</v>
      </c>
      <c r="E528">
        <v>-3.5928564350941099</v>
      </c>
      <c r="F528">
        <v>3.2707280910230401E-4</v>
      </c>
      <c r="G528">
        <v>0.80748825353873899</v>
      </c>
      <c r="H528" t="s">
        <v>1087</v>
      </c>
      <c r="I528" t="s">
        <v>43</v>
      </c>
      <c r="J528" t="s">
        <v>14</v>
      </c>
      <c r="K528">
        <v>4984355</v>
      </c>
      <c r="L528">
        <v>4989971</v>
      </c>
      <c r="M528">
        <v>3277</v>
      </c>
      <c r="N528" t="s">
        <v>1088</v>
      </c>
    </row>
    <row r="529" spans="1:14" x14ac:dyDescent="0.25">
      <c r="A529" t="s">
        <v>1456</v>
      </c>
      <c r="B529">
        <v>36.434454951851897</v>
      </c>
      <c r="C529">
        <v>-1.01892538494739</v>
      </c>
      <c r="D529">
        <v>0.33327244054250199</v>
      </c>
      <c r="E529">
        <v>-3.0573346637627101</v>
      </c>
      <c r="F529">
        <v>2.2331479837379301E-3</v>
      </c>
      <c r="G529">
        <v>0.99979723294878098</v>
      </c>
      <c r="H529" t="s">
        <v>1457</v>
      </c>
      <c r="I529" t="s">
        <v>27</v>
      </c>
      <c r="J529" t="s">
        <v>20</v>
      </c>
      <c r="K529">
        <v>152368573</v>
      </c>
      <c r="L529">
        <v>152416698</v>
      </c>
      <c r="M529">
        <v>876</v>
      </c>
      <c r="N529" t="s">
        <v>1458</v>
      </c>
    </row>
  </sheetData>
  <sortState xmlns:xlrd2="http://schemas.microsoft.com/office/spreadsheetml/2017/richdata2" ref="A2:N532">
    <sortCondition descending="1" ref="C1"/>
  </sortState>
  <conditionalFormatting sqref="T1:T250 A1:A1048576">
    <cfRule type="duplicateValues" dxfId="1" priority="2"/>
  </conditionalFormatting>
  <conditionalFormatting sqref="H1:H1048576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147861-FE38-47C1-ABF2-EADED8C44A48}">
  <dimension ref="A1:E30"/>
  <sheetViews>
    <sheetView tabSelected="1" workbookViewId="0">
      <selection activeCell="P6" sqref="P6"/>
    </sheetView>
  </sheetViews>
  <sheetFormatPr defaultRowHeight="15" x14ac:dyDescent="0.25"/>
  <cols>
    <col min="1" max="1" width="66.140625" customWidth="1"/>
  </cols>
  <sheetData>
    <row r="1" spans="1:5" ht="15.75" thickBot="1" x14ac:dyDescent="0.3">
      <c r="A1" s="3" t="s">
        <v>1618</v>
      </c>
      <c r="B1" s="4" t="s">
        <v>1619</v>
      </c>
      <c r="C1" s="3" t="s">
        <v>1620</v>
      </c>
      <c r="D1" s="3" t="s">
        <v>1621</v>
      </c>
      <c r="E1" s="3" t="s">
        <v>1622</v>
      </c>
    </row>
    <row r="2" spans="1:5" ht="15.75" thickTop="1" x14ac:dyDescent="0.25">
      <c r="A2" t="s">
        <v>1623</v>
      </c>
      <c r="B2" s="1" t="s">
        <v>1624</v>
      </c>
      <c r="C2">
        <v>2.4829192355821602E-3</v>
      </c>
      <c r="D2">
        <v>215.64506780113601</v>
      </c>
      <c r="E2" t="s">
        <v>1625</v>
      </c>
    </row>
    <row r="3" spans="1:5" x14ac:dyDescent="0.25">
      <c r="A3" t="s">
        <v>1631</v>
      </c>
      <c r="B3" s="1" t="s">
        <v>1627</v>
      </c>
      <c r="C3">
        <v>3.2863919822354198E-3</v>
      </c>
      <c r="D3">
        <v>171.296369004996</v>
      </c>
      <c r="E3" t="s">
        <v>1632</v>
      </c>
    </row>
    <row r="4" spans="1:5" x14ac:dyDescent="0.25">
      <c r="A4" t="s">
        <v>1626</v>
      </c>
      <c r="B4" s="1" t="s">
        <v>1627</v>
      </c>
      <c r="C4">
        <v>3.2863919822354198E-3</v>
      </c>
      <c r="D4">
        <v>171.296369004996</v>
      </c>
      <c r="E4" t="s">
        <v>1628</v>
      </c>
    </row>
    <row r="5" spans="1:5" x14ac:dyDescent="0.25">
      <c r="A5" t="s">
        <v>1629</v>
      </c>
      <c r="B5" s="1" t="s">
        <v>1627</v>
      </c>
      <c r="C5">
        <v>3.2863919822354198E-3</v>
      </c>
      <c r="D5">
        <v>171.296369004996</v>
      </c>
      <c r="E5" t="s">
        <v>1630</v>
      </c>
    </row>
    <row r="6" spans="1:5" x14ac:dyDescent="0.25">
      <c r="A6" t="s">
        <v>1633</v>
      </c>
      <c r="B6" s="1" t="s">
        <v>1634</v>
      </c>
      <c r="C6">
        <v>4.1945427093241904E-3</v>
      </c>
      <c r="D6">
        <v>140.553090547831</v>
      </c>
      <c r="E6" t="s">
        <v>1625</v>
      </c>
    </row>
    <row r="7" spans="1:5" x14ac:dyDescent="0.25">
      <c r="A7" t="s">
        <v>1635</v>
      </c>
      <c r="B7" s="1" t="s">
        <v>1634</v>
      </c>
      <c r="C7">
        <v>4.1945427093241904E-3</v>
      </c>
      <c r="D7">
        <v>140.553090547831</v>
      </c>
      <c r="E7" t="s">
        <v>1636</v>
      </c>
    </row>
    <row r="8" spans="1:5" x14ac:dyDescent="0.25">
      <c r="A8" t="s">
        <v>1637</v>
      </c>
      <c r="B8" s="1" t="s">
        <v>1638</v>
      </c>
      <c r="C8">
        <v>6.3153115342545899E-3</v>
      </c>
      <c r="D8">
        <v>101.136969774862</v>
      </c>
      <c r="E8" t="s">
        <v>1639</v>
      </c>
    </row>
    <row r="9" spans="1:5" x14ac:dyDescent="0.25">
      <c r="A9" t="s">
        <v>1640</v>
      </c>
      <c r="B9" s="1" t="s">
        <v>1641</v>
      </c>
      <c r="C9">
        <v>7.5232457394727803E-3</v>
      </c>
      <c r="D9">
        <v>87.8733896628585</v>
      </c>
      <c r="E9" t="s">
        <v>1642</v>
      </c>
    </row>
    <row r="10" spans="1:5" x14ac:dyDescent="0.25">
      <c r="A10" t="s">
        <v>1643</v>
      </c>
      <c r="B10" s="1" t="s">
        <v>1644</v>
      </c>
      <c r="C10">
        <v>8.8264889804735205E-3</v>
      </c>
      <c r="D10">
        <v>77.270966794626702</v>
      </c>
      <c r="E10" t="s">
        <v>1632</v>
      </c>
    </row>
    <row r="11" spans="1:5" x14ac:dyDescent="0.25">
      <c r="A11" t="s">
        <v>1645</v>
      </c>
      <c r="B11" s="1" t="s">
        <v>1646</v>
      </c>
      <c r="C11">
        <v>1.0222796113755201E-2</v>
      </c>
      <c r="D11">
        <v>68.628976638675397</v>
      </c>
      <c r="E11" t="s">
        <v>1628</v>
      </c>
    </row>
    <row r="12" spans="1:5" x14ac:dyDescent="0.25">
      <c r="A12" t="s">
        <v>1647</v>
      </c>
      <c r="B12" s="1" t="s">
        <v>1646</v>
      </c>
      <c r="C12">
        <v>1.0222796113755201E-2</v>
      </c>
      <c r="D12">
        <v>68.628976638675397</v>
      </c>
      <c r="E12" t="s">
        <v>1648</v>
      </c>
    </row>
    <row r="13" spans="1:5" x14ac:dyDescent="0.25">
      <c r="A13" t="s">
        <v>1649</v>
      </c>
      <c r="B13" s="1" t="s">
        <v>1650</v>
      </c>
      <c r="C13">
        <v>2.0280069824427198E-3</v>
      </c>
      <c r="D13">
        <v>83.913332315919504</v>
      </c>
      <c r="E13" t="s">
        <v>1651</v>
      </c>
    </row>
    <row r="14" spans="1:5" x14ac:dyDescent="0.25">
      <c r="A14" t="s">
        <v>1652</v>
      </c>
      <c r="B14" s="1" t="s">
        <v>1653</v>
      </c>
      <c r="C14">
        <v>1.3285809425403699E-2</v>
      </c>
      <c r="D14">
        <v>55.455458186057299</v>
      </c>
      <c r="E14" t="s">
        <v>1654</v>
      </c>
    </row>
    <row r="15" spans="1:5" x14ac:dyDescent="0.25">
      <c r="A15" t="s">
        <v>1655</v>
      </c>
      <c r="B15" s="1" t="s">
        <v>1656</v>
      </c>
      <c r="C15">
        <v>1.4948211624368501E-2</v>
      </c>
      <c r="D15">
        <v>50.343710561326503</v>
      </c>
      <c r="E15" t="s">
        <v>1657</v>
      </c>
    </row>
    <row r="16" spans="1:5" x14ac:dyDescent="0.25">
      <c r="A16" t="s">
        <v>1658</v>
      </c>
      <c r="B16" s="1" t="s">
        <v>1659</v>
      </c>
      <c r="C16" s="2">
        <v>1.3708021913565001E-4</v>
      </c>
      <c r="D16">
        <v>101.13387664199701</v>
      </c>
      <c r="E16" t="s">
        <v>1660</v>
      </c>
    </row>
    <row r="17" spans="1:5" x14ac:dyDescent="0.25">
      <c r="A17" t="s">
        <v>1661</v>
      </c>
      <c r="B17" s="1" t="s">
        <v>1662</v>
      </c>
      <c r="C17">
        <v>1.8524318460040299E-2</v>
      </c>
      <c r="D17">
        <v>42.149799802329703</v>
      </c>
      <c r="E17" t="s">
        <v>1663</v>
      </c>
    </row>
    <row r="18" spans="1:5" x14ac:dyDescent="0.25">
      <c r="A18" t="s">
        <v>1664</v>
      </c>
      <c r="B18" s="1" t="s">
        <v>1665</v>
      </c>
      <c r="C18" s="2">
        <v>3.1861657764044701E-7</v>
      </c>
      <c r="D18">
        <v>143.16939246640601</v>
      </c>
      <c r="E18" t="s">
        <v>1666</v>
      </c>
    </row>
    <row r="19" spans="1:5" x14ac:dyDescent="0.25">
      <c r="A19" t="s">
        <v>1667</v>
      </c>
      <c r="B19" s="1" t="s">
        <v>1668</v>
      </c>
      <c r="C19">
        <v>1.6734420775497199E-3</v>
      </c>
      <c r="D19">
        <v>55.120023857593502</v>
      </c>
      <c r="E19" t="s">
        <v>1669</v>
      </c>
    </row>
    <row r="20" spans="1:5" x14ac:dyDescent="0.25">
      <c r="A20" t="s">
        <v>1670</v>
      </c>
      <c r="B20" s="1" t="s">
        <v>1671</v>
      </c>
      <c r="C20">
        <v>7.9401951189501906E-3</v>
      </c>
      <c r="D20">
        <v>38.468323664366302</v>
      </c>
      <c r="E20" t="s">
        <v>1672</v>
      </c>
    </row>
    <row r="21" spans="1:5" x14ac:dyDescent="0.25">
      <c r="A21" t="s">
        <v>1673</v>
      </c>
      <c r="B21" s="1" t="s">
        <v>1674</v>
      </c>
      <c r="C21">
        <v>9.8542237665323103E-3</v>
      </c>
      <c r="D21">
        <v>33.7654793283277</v>
      </c>
      <c r="E21" t="s">
        <v>1675</v>
      </c>
    </row>
    <row r="22" spans="1:5" x14ac:dyDescent="0.25">
      <c r="A22" t="s">
        <v>1676</v>
      </c>
      <c r="B22" s="1" t="s">
        <v>1674</v>
      </c>
      <c r="C22">
        <v>9.8542237665323103E-3</v>
      </c>
      <c r="D22">
        <v>33.7654793283277</v>
      </c>
      <c r="E22" t="s">
        <v>1677</v>
      </c>
    </row>
    <row r="23" spans="1:5" x14ac:dyDescent="0.25">
      <c r="A23" t="s">
        <v>1678</v>
      </c>
      <c r="B23" s="1" t="s">
        <v>1679</v>
      </c>
      <c r="C23">
        <v>1.1266460017304599E-2</v>
      </c>
      <c r="D23">
        <v>31.102098941641199</v>
      </c>
      <c r="E23" t="s">
        <v>1680</v>
      </c>
    </row>
    <row r="24" spans="1:5" x14ac:dyDescent="0.25">
      <c r="A24" t="s">
        <v>1681</v>
      </c>
      <c r="B24" s="1" t="s">
        <v>1682</v>
      </c>
      <c r="C24" s="2">
        <v>4.7185293555683798E-4</v>
      </c>
      <c r="D24">
        <v>50.4822345339186</v>
      </c>
      <c r="E24" t="s">
        <v>1683</v>
      </c>
    </row>
    <row r="25" spans="1:5" x14ac:dyDescent="0.25">
      <c r="A25" t="s">
        <v>1684</v>
      </c>
      <c r="B25" s="1" t="s">
        <v>1685</v>
      </c>
      <c r="C25" s="2">
        <v>7.0596423402903097E-4</v>
      </c>
      <c r="D25">
        <v>44.091069286754397</v>
      </c>
      <c r="E25" t="s">
        <v>1683</v>
      </c>
    </row>
    <row r="26" spans="1:5" x14ac:dyDescent="0.25">
      <c r="A26" t="s">
        <v>1686</v>
      </c>
      <c r="B26" s="1" t="s">
        <v>1687</v>
      </c>
      <c r="C26">
        <v>2.84618033865112E-3</v>
      </c>
      <c r="D26">
        <v>32.441712931043497</v>
      </c>
      <c r="E26" t="s">
        <v>1688</v>
      </c>
    </row>
    <row r="27" spans="1:5" x14ac:dyDescent="0.25">
      <c r="A27" t="s">
        <v>1689</v>
      </c>
      <c r="B27" s="1" t="s">
        <v>1690</v>
      </c>
      <c r="C27">
        <v>1.1286278383742499E-3</v>
      </c>
      <c r="D27">
        <v>37.473767148297298</v>
      </c>
      <c r="E27" t="s">
        <v>1691</v>
      </c>
    </row>
    <row r="28" spans="1:5" x14ac:dyDescent="0.25">
      <c r="A28" t="s">
        <v>1692</v>
      </c>
      <c r="B28" s="1" t="s">
        <v>1693</v>
      </c>
      <c r="C28" s="2">
        <v>9.74418603063557E-4</v>
      </c>
      <c r="D28">
        <v>33.344415836085403</v>
      </c>
      <c r="E28" t="s">
        <v>1694</v>
      </c>
    </row>
    <row r="29" spans="1:5" x14ac:dyDescent="0.25">
      <c r="A29" t="s">
        <v>1695</v>
      </c>
      <c r="B29" s="1" t="s">
        <v>1696</v>
      </c>
      <c r="C29">
        <v>1.6686648609045299E-2</v>
      </c>
      <c r="D29">
        <v>17.608218542768199</v>
      </c>
      <c r="E29" t="s">
        <v>1697</v>
      </c>
    </row>
    <row r="30" spans="1:5" x14ac:dyDescent="0.25">
      <c r="A30" t="s">
        <v>1698</v>
      </c>
      <c r="B30" s="1" t="s">
        <v>1699</v>
      </c>
      <c r="C30">
        <v>1.1813273607311501E-3</v>
      </c>
      <c r="D30">
        <v>24.977427196074601</v>
      </c>
      <c r="E30" t="s">
        <v>17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IS vs CIS+MRS</vt:lpstr>
      <vt:lpstr>GO term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ingh,Anand K</cp:lastModifiedBy>
  <dcterms:created xsi:type="dcterms:W3CDTF">2021-04-15T19:32:47Z</dcterms:created>
  <dcterms:modified xsi:type="dcterms:W3CDTF">2022-01-10T20:16:03Z</dcterms:modified>
</cp:coreProperties>
</file>